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640" yWindow="1180" windowWidth="30420" windowHeight="23920" tabRatio="500"/>
  </bookViews>
  <sheets>
    <sheet name="FWT" sheetId="1" r:id="rId1"/>
    <sheet name="FN1,N2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74" i="2" l="1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L3" i="1"/>
  <c r="K3" i="1"/>
</calcChain>
</file>

<file path=xl/sharedStrings.xml><?xml version="1.0" encoding="utf-8"?>
<sst xmlns="http://schemas.openxmlformats.org/spreadsheetml/2006/main" count="10" uniqueCount="6">
  <si>
    <t>Time</t>
  </si>
  <si>
    <t>FWT</t>
  </si>
  <si>
    <t>EE (Kcal/hr/kg)</t>
  </si>
  <si>
    <t>FN1,N2</t>
  </si>
  <si>
    <t>SE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/>
    <xf numFmtId="0" fontId="1" fillId="0" borderId="0" xfId="0" applyFont="1" applyFill="1"/>
    <xf numFmtId="164" fontId="1" fillId="0" borderId="1" xfId="0" applyNumberFormat="1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abSelected="1" workbookViewId="0">
      <selection activeCell="Q10" sqref="Q10"/>
    </sheetView>
  </sheetViews>
  <sheetFormatPr baseColWidth="10" defaultRowHeight="15" x14ac:dyDescent="0"/>
  <cols>
    <col min="1" max="1" width="13.5" style="2" customWidth="1"/>
    <col min="2" max="16384" width="10.83203125" style="2"/>
  </cols>
  <sheetData>
    <row r="1" spans="1:12">
      <c r="A1" s="1" t="s">
        <v>0</v>
      </c>
      <c r="B1" s="4" t="s">
        <v>2</v>
      </c>
      <c r="C1" s="5"/>
      <c r="D1" s="5"/>
      <c r="E1" s="5"/>
      <c r="F1" s="5"/>
      <c r="G1" s="5"/>
      <c r="H1" s="5"/>
      <c r="I1" s="5"/>
      <c r="J1" s="6"/>
    </row>
    <row r="2" spans="1:12">
      <c r="A2" s="1"/>
      <c r="B2" s="4" t="s">
        <v>1</v>
      </c>
      <c r="C2" s="5"/>
      <c r="D2" s="5"/>
      <c r="E2" s="5"/>
      <c r="F2" s="5"/>
      <c r="G2" s="5"/>
      <c r="H2" s="5"/>
      <c r="I2" s="5"/>
      <c r="J2" s="6"/>
      <c r="K2" s="1" t="s">
        <v>5</v>
      </c>
      <c r="L2" s="1" t="s">
        <v>4</v>
      </c>
    </row>
    <row r="3" spans="1:12">
      <c r="A3" s="3">
        <v>0.30083333333333334</v>
      </c>
      <c r="B3" s="1">
        <v>18.37912087912088</v>
      </c>
      <c r="C3" s="1">
        <v>18.618421052631579</v>
      </c>
      <c r="D3" s="1">
        <v>23.85852090032154</v>
      </c>
      <c r="E3" s="1">
        <v>15.014164305949009</v>
      </c>
      <c r="F3" s="1">
        <v>19.034267912772584</v>
      </c>
      <c r="G3" s="1">
        <v>16.189024390243905</v>
      </c>
      <c r="H3" s="1">
        <v>17.105263157894736</v>
      </c>
      <c r="I3" s="1">
        <v>18.672839506172838</v>
      </c>
      <c r="J3" s="1">
        <v>17.934131736526947</v>
      </c>
      <c r="K3" s="1">
        <f>AVERAGE(B3:J3)</f>
        <v>18.311750426848224</v>
      </c>
      <c r="L3" s="1">
        <f>STDEV(B3:J3)/SQRT(COUNT(B3:J3))</f>
        <v>0.82070356531995026</v>
      </c>
    </row>
    <row r="4" spans="1:12">
      <c r="A4" s="3">
        <v>0.34250000000000003</v>
      </c>
      <c r="B4" s="1">
        <v>19.42307692307692</v>
      </c>
      <c r="C4" s="1">
        <v>17.861842105263158</v>
      </c>
      <c r="D4" s="1">
        <v>20.996784565916396</v>
      </c>
      <c r="E4" s="1">
        <v>15.892351274787538</v>
      </c>
      <c r="F4" s="1">
        <v>17.414330218068535</v>
      </c>
      <c r="G4" s="1">
        <v>16.737804878048784</v>
      </c>
      <c r="H4" s="1">
        <v>13.654970760233919</v>
      </c>
      <c r="I4" s="1">
        <v>17.253086419753089</v>
      </c>
      <c r="J4" s="1">
        <v>15.089820359281438</v>
      </c>
      <c r="K4" s="1">
        <f t="shared" ref="K4:K67" si="0">AVERAGE(B4:J4)</f>
        <v>17.147118611603311</v>
      </c>
      <c r="L4" s="1">
        <f t="shared" ref="L4:L67" si="1">STDEV(B4:J4)/SQRT(COUNT(B4:J4))</f>
        <v>0.73373972265746257</v>
      </c>
    </row>
    <row r="5" spans="1:12">
      <c r="A5" s="3">
        <v>0.38416666666666671</v>
      </c>
      <c r="B5" s="1">
        <v>17.527472527472526</v>
      </c>
      <c r="C5" s="1">
        <v>15.690789473684211</v>
      </c>
      <c r="D5" s="1">
        <v>17.524115755627008</v>
      </c>
      <c r="E5" s="1">
        <v>13.881019830028329</v>
      </c>
      <c r="F5" s="1">
        <v>18.037383177570089</v>
      </c>
      <c r="G5" s="1">
        <v>15.365853658536587</v>
      </c>
      <c r="H5" s="1">
        <v>13.684210526315789</v>
      </c>
      <c r="I5" s="1">
        <v>17.376543209876541</v>
      </c>
      <c r="J5" s="1">
        <v>14.880239520958083</v>
      </c>
      <c r="K5" s="1">
        <f t="shared" si="0"/>
        <v>15.996403075563242</v>
      </c>
      <c r="L5" s="1">
        <f t="shared" si="1"/>
        <v>0.55660628724949224</v>
      </c>
    </row>
    <row r="6" spans="1:12">
      <c r="A6" s="3">
        <v>0.42583333333333334</v>
      </c>
      <c r="B6" s="1">
        <v>16.043956043956044</v>
      </c>
      <c r="C6" s="1">
        <v>19.243421052631579</v>
      </c>
      <c r="D6" s="1">
        <v>21.318327974276528</v>
      </c>
      <c r="E6" s="1">
        <v>16.175637393767705</v>
      </c>
      <c r="F6" s="1">
        <v>17.632398753894076</v>
      </c>
      <c r="G6" s="1">
        <v>14.115853658536588</v>
      </c>
      <c r="H6" s="1">
        <v>19.5906432748538</v>
      </c>
      <c r="I6" s="1">
        <v>17.191358024691361</v>
      </c>
      <c r="J6" s="1">
        <v>15.059880239520959</v>
      </c>
      <c r="K6" s="1">
        <f t="shared" si="0"/>
        <v>17.374608490680959</v>
      </c>
      <c r="L6" s="1">
        <f t="shared" si="1"/>
        <v>0.77497175605078716</v>
      </c>
    </row>
    <row r="7" spans="1:12">
      <c r="A7" s="3">
        <v>0.46750000000000003</v>
      </c>
      <c r="B7" s="1">
        <v>14.835164835164836</v>
      </c>
      <c r="C7" s="1">
        <v>19.046052631578945</v>
      </c>
      <c r="D7" s="1">
        <v>17.395498392282956</v>
      </c>
      <c r="E7" s="1">
        <v>13.116147308781871</v>
      </c>
      <c r="F7" s="1">
        <v>15.919003115264797</v>
      </c>
      <c r="G7" s="1">
        <v>14.176829268292686</v>
      </c>
      <c r="H7" s="1">
        <v>14.444444444444445</v>
      </c>
      <c r="I7" s="1">
        <v>19.351851851851851</v>
      </c>
      <c r="J7" s="1">
        <v>16.227544910179642</v>
      </c>
      <c r="K7" s="1">
        <f t="shared" si="0"/>
        <v>16.056948528649116</v>
      </c>
      <c r="L7" s="1">
        <f t="shared" si="1"/>
        <v>0.72559424028478203</v>
      </c>
    </row>
    <row r="8" spans="1:12">
      <c r="A8" s="3">
        <v>0.50916666666666666</v>
      </c>
      <c r="B8" s="1">
        <v>15.302197802197803</v>
      </c>
      <c r="C8" s="1">
        <v>16.184210526315788</v>
      </c>
      <c r="D8" s="1">
        <v>17.009646302250804</v>
      </c>
      <c r="E8" s="1">
        <v>15.779036827195469</v>
      </c>
      <c r="F8" s="1">
        <v>16.386292834890966</v>
      </c>
      <c r="G8" s="1">
        <v>16.768292682926834</v>
      </c>
      <c r="H8" s="1">
        <v>13.274853801169591</v>
      </c>
      <c r="I8" s="1">
        <v>17.253086419753089</v>
      </c>
      <c r="J8" s="1">
        <v>14.191616766467066</v>
      </c>
      <c r="K8" s="1">
        <f t="shared" si="0"/>
        <v>15.794359329240823</v>
      </c>
      <c r="L8" s="1">
        <f t="shared" si="1"/>
        <v>0.44432958450585686</v>
      </c>
    </row>
    <row r="9" spans="1:12">
      <c r="A9" s="3">
        <v>0.5508333333333334</v>
      </c>
      <c r="B9" s="1">
        <v>16.098901098901099</v>
      </c>
      <c r="C9" s="1">
        <v>14.835526315789474</v>
      </c>
      <c r="D9" s="1">
        <v>18.392282958199353</v>
      </c>
      <c r="E9" s="1">
        <v>13.852691218130312</v>
      </c>
      <c r="F9" s="1">
        <v>16.137071651090341</v>
      </c>
      <c r="G9" s="1">
        <v>14.390243902439025</v>
      </c>
      <c r="H9" s="1">
        <v>26.578947368421051</v>
      </c>
      <c r="I9" s="1">
        <v>29.074074074074073</v>
      </c>
      <c r="J9" s="1">
        <v>26.047904191616766</v>
      </c>
      <c r="K9" s="1">
        <f t="shared" si="0"/>
        <v>19.489738086517942</v>
      </c>
      <c r="L9" s="1">
        <f t="shared" si="1"/>
        <v>2.001774588494333</v>
      </c>
    </row>
    <row r="10" spans="1:12">
      <c r="A10" s="3">
        <v>0.59250000000000003</v>
      </c>
      <c r="B10" s="1">
        <v>14.752747252747254</v>
      </c>
      <c r="C10" s="1">
        <v>17.105263157894736</v>
      </c>
      <c r="D10" s="1">
        <v>18.102893890675237</v>
      </c>
      <c r="E10" s="1">
        <v>13.824362606232295</v>
      </c>
      <c r="F10" s="1">
        <v>19.127725856697818</v>
      </c>
      <c r="G10" s="1">
        <v>14.115853658536588</v>
      </c>
      <c r="H10" s="1">
        <v>23.040935672514621</v>
      </c>
      <c r="I10" s="1">
        <v>24.876543209876544</v>
      </c>
      <c r="J10" s="1">
        <v>21.017964071856287</v>
      </c>
      <c r="K10" s="1">
        <f t="shared" si="0"/>
        <v>18.44047659744793</v>
      </c>
      <c r="L10" s="1">
        <f t="shared" si="1"/>
        <v>1.3187215349352919</v>
      </c>
    </row>
    <row r="11" spans="1:12">
      <c r="A11" s="3">
        <v>0.63416666666666666</v>
      </c>
      <c r="B11" s="1">
        <v>15.96153846153846</v>
      </c>
      <c r="C11" s="1">
        <v>13.453947368421051</v>
      </c>
      <c r="D11" s="1">
        <v>19.324758842443728</v>
      </c>
      <c r="E11" s="1">
        <v>14.702549575070822</v>
      </c>
      <c r="F11" s="1">
        <v>14.859813084112147</v>
      </c>
      <c r="G11" s="1">
        <v>14.359756097560977</v>
      </c>
      <c r="H11" s="1">
        <v>22.192982456140349</v>
      </c>
      <c r="I11" s="1">
        <v>23.641975308641978</v>
      </c>
      <c r="J11" s="1">
        <v>20.898203592814369</v>
      </c>
      <c r="K11" s="1">
        <f t="shared" si="0"/>
        <v>17.710613865193764</v>
      </c>
      <c r="L11" s="1">
        <f t="shared" si="1"/>
        <v>1.278133986604624</v>
      </c>
    </row>
    <row r="12" spans="1:12">
      <c r="A12" s="3">
        <v>0.67583333333333329</v>
      </c>
      <c r="B12" s="1">
        <v>14.478021978021978</v>
      </c>
      <c r="C12" s="1">
        <v>19.868421052631579</v>
      </c>
      <c r="D12" s="1">
        <v>15.948553054662378</v>
      </c>
      <c r="E12" s="1">
        <v>15.552407932011334</v>
      </c>
      <c r="F12" s="1">
        <v>15.295950155763238</v>
      </c>
      <c r="G12" s="1">
        <v>14.54268292682927</v>
      </c>
      <c r="H12" s="1">
        <v>18.362573099415204</v>
      </c>
      <c r="I12" s="1">
        <v>21.049382716049386</v>
      </c>
      <c r="J12" s="1">
        <v>18.053892215568862</v>
      </c>
      <c r="K12" s="1">
        <f t="shared" si="0"/>
        <v>17.016876125661469</v>
      </c>
      <c r="L12" s="1">
        <f t="shared" si="1"/>
        <v>0.80011891845484862</v>
      </c>
    </row>
    <row r="13" spans="1:12">
      <c r="A13" s="3">
        <v>0.71749999999999992</v>
      </c>
      <c r="B13" s="1">
        <v>15.027472527472527</v>
      </c>
      <c r="C13" s="1">
        <v>16.546052631578949</v>
      </c>
      <c r="D13" s="1">
        <v>19.2604501607717</v>
      </c>
      <c r="E13" s="1">
        <v>13.852691218130312</v>
      </c>
      <c r="F13" s="1">
        <v>16.230529595015575</v>
      </c>
      <c r="G13" s="1">
        <v>14.207317073170735</v>
      </c>
      <c r="H13" s="1">
        <v>17.485380116959064</v>
      </c>
      <c r="I13" s="1">
        <v>21.419753086419753</v>
      </c>
      <c r="J13" s="1">
        <v>16.556886227544911</v>
      </c>
      <c r="K13" s="1">
        <f t="shared" si="0"/>
        <v>16.731836959673728</v>
      </c>
      <c r="L13" s="1">
        <f t="shared" si="1"/>
        <v>0.8064173275746539</v>
      </c>
    </row>
    <row r="14" spans="1:12">
      <c r="A14" s="3">
        <v>0.75916666666666666</v>
      </c>
      <c r="B14" s="1">
        <v>19.093406593406591</v>
      </c>
      <c r="C14" s="1">
        <v>19.309210526315788</v>
      </c>
      <c r="D14" s="1">
        <v>19.71061093247588</v>
      </c>
      <c r="E14" s="1">
        <v>15.779036827195469</v>
      </c>
      <c r="F14" s="1">
        <v>17.133956386292834</v>
      </c>
      <c r="G14" s="1">
        <v>17.682926829268293</v>
      </c>
      <c r="H14" s="1">
        <v>20.964912280701753</v>
      </c>
      <c r="I14" s="1">
        <v>20.462962962962965</v>
      </c>
      <c r="J14" s="1">
        <v>18.383233532934131</v>
      </c>
      <c r="K14" s="1">
        <f t="shared" si="0"/>
        <v>18.724472985728188</v>
      </c>
      <c r="L14" s="1">
        <f t="shared" si="1"/>
        <v>0.55150065050985575</v>
      </c>
    </row>
    <row r="15" spans="1:12">
      <c r="A15" s="3">
        <v>0.80083333333333329</v>
      </c>
      <c r="B15" s="1">
        <v>15.934065934065933</v>
      </c>
      <c r="C15" s="1">
        <v>17.006578947368421</v>
      </c>
      <c r="D15" s="1">
        <v>17.717041800643088</v>
      </c>
      <c r="E15" s="1">
        <v>15.410764872521248</v>
      </c>
      <c r="F15" s="1">
        <v>18.753894080996883</v>
      </c>
      <c r="G15" s="1">
        <v>15.945121951219514</v>
      </c>
      <c r="H15" s="1">
        <v>15.43859649122807</v>
      </c>
      <c r="I15" s="1">
        <v>19.783950617283953</v>
      </c>
      <c r="J15" s="1">
        <v>18.353293413173652</v>
      </c>
      <c r="K15" s="1">
        <f t="shared" si="0"/>
        <v>17.149256456500083</v>
      </c>
      <c r="L15" s="1">
        <f t="shared" si="1"/>
        <v>0.52946849273405849</v>
      </c>
    </row>
    <row r="16" spans="1:12">
      <c r="A16" s="3">
        <v>0.84249999999999992</v>
      </c>
      <c r="B16" s="1">
        <v>21.64835164835165</v>
      </c>
      <c r="C16" s="1">
        <v>21.578947368421055</v>
      </c>
      <c r="D16" s="1">
        <v>23.183279742765272</v>
      </c>
      <c r="E16" s="1">
        <v>17.818696883852692</v>
      </c>
      <c r="F16" s="1">
        <v>24.922118380062305</v>
      </c>
      <c r="G16" s="1">
        <v>18.445121951219512</v>
      </c>
      <c r="H16" s="1">
        <v>21.812865497076022</v>
      </c>
      <c r="I16" s="1">
        <v>24.043209876543212</v>
      </c>
      <c r="J16" s="1">
        <v>22.155688622754493</v>
      </c>
      <c r="K16" s="1">
        <f t="shared" si="0"/>
        <v>21.734253330116246</v>
      </c>
      <c r="L16" s="1">
        <f t="shared" si="1"/>
        <v>0.7813689517031851</v>
      </c>
    </row>
    <row r="17" spans="1:12">
      <c r="A17" s="3">
        <v>0.88416666666666666</v>
      </c>
      <c r="B17" s="1">
        <v>21.181318681318682</v>
      </c>
      <c r="C17" s="1">
        <v>21.315789473684212</v>
      </c>
      <c r="D17" s="1">
        <v>24.95176848874598</v>
      </c>
      <c r="E17" s="1">
        <v>19.320113314447596</v>
      </c>
      <c r="F17" s="1">
        <v>21.806853582554513</v>
      </c>
      <c r="G17" s="1">
        <v>21.76829268292683</v>
      </c>
      <c r="H17" s="1">
        <v>20.994152046783626</v>
      </c>
      <c r="I17" s="1">
        <v>22.654320987654323</v>
      </c>
      <c r="J17" s="1">
        <v>20.86826347305389</v>
      </c>
      <c r="K17" s="1">
        <f t="shared" si="0"/>
        <v>21.651208081241077</v>
      </c>
      <c r="L17" s="1">
        <f t="shared" si="1"/>
        <v>0.5103089781196547</v>
      </c>
    </row>
    <row r="18" spans="1:12">
      <c r="A18" s="3">
        <v>0.92583333333333329</v>
      </c>
      <c r="B18" s="1">
        <v>19.395604395604394</v>
      </c>
      <c r="C18" s="1">
        <v>18.782894736842103</v>
      </c>
      <c r="D18" s="1">
        <v>21.607717041800644</v>
      </c>
      <c r="E18" s="1">
        <v>22.322946175637394</v>
      </c>
      <c r="F18" s="1">
        <v>22.803738317757006</v>
      </c>
      <c r="G18" s="1">
        <v>17.835365853658537</v>
      </c>
      <c r="H18" s="1">
        <v>22.543859649122808</v>
      </c>
      <c r="I18" s="1">
        <v>19.876543209876544</v>
      </c>
      <c r="J18" s="1">
        <v>22.664670658682635</v>
      </c>
      <c r="K18" s="1">
        <f t="shared" si="0"/>
        <v>20.870371115442452</v>
      </c>
      <c r="L18" s="1">
        <f t="shared" si="1"/>
        <v>0.63621146616479762</v>
      </c>
    </row>
    <row r="19" spans="1:12">
      <c r="A19" s="3">
        <v>0.96749999999999992</v>
      </c>
      <c r="B19" s="1">
        <v>17.912087912087912</v>
      </c>
      <c r="C19" s="1">
        <v>17.532894736842106</v>
      </c>
      <c r="D19" s="1">
        <v>23.247588424437296</v>
      </c>
      <c r="E19" s="1">
        <v>16.912181303116146</v>
      </c>
      <c r="F19" s="1">
        <v>19.657320872274141</v>
      </c>
      <c r="G19" s="1">
        <v>17.347560975609756</v>
      </c>
      <c r="H19" s="1">
        <v>20.292397660818711</v>
      </c>
      <c r="I19" s="1">
        <v>21.882716049382715</v>
      </c>
      <c r="J19" s="1">
        <v>21.766467065868262</v>
      </c>
      <c r="K19" s="1">
        <f t="shared" si="0"/>
        <v>19.616801666715226</v>
      </c>
      <c r="L19" s="1">
        <f t="shared" si="1"/>
        <v>0.77378269320776727</v>
      </c>
    </row>
    <row r="20" spans="1:12">
      <c r="A20" s="3">
        <v>9.1666666666666667E-3</v>
      </c>
      <c r="B20" s="1">
        <v>18.26923076923077</v>
      </c>
      <c r="C20" s="1">
        <v>19.901315789473685</v>
      </c>
      <c r="D20" s="1">
        <v>22.315112540192924</v>
      </c>
      <c r="E20" s="1">
        <v>20.991501416430594</v>
      </c>
      <c r="F20" s="1">
        <v>18.660436137071649</v>
      </c>
      <c r="G20" s="1">
        <v>16.250000000000004</v>
      </c>
      <c r="H20" s="1">
        <v>19.181286549707604</v>
      </c>
      <c r="I20" s="1">
        <v>18.981481481481481</v>
      </c>
      <c r="J20" s="1">
        <v>17.904191616766468</v>
      </c>
      <c r="K20" s="1">
        <f t="shared" si="0"/>
        <v>19.161617366706132</v>
      </c>
      <c r="L20" s="1">
        <f t="shared" si="1"/>
        <v>0.58901010043922375</v>
      </c>
    </row>
    <row r="21" spans="1:12">
      <c r="A21" s="3">
        <v>5.0833333333333335E-2</v>
      </c>
      <c r="B21" s="1">
        <v>18.324175824175825</v>
      </c>
      <c r="C21" s="1">
        <v>18.815789473684209</v>
      </c>
      <c r="D21" s="1">
        <v>21.864951768488744</v>
      </c>
      <c r="E21" s="1">
        <v>17.025495750708217</v>
      </c>
      <c r="F21" s="1">
        <v>19.127725856697818</v>
      </c>
      <c r="G21" s="1">
        <v>16.646341463414636</v>
      </c>
      <c r="H21" s="1">
        <v>17.690058479532162</v>
      </c>
      <c r="I21" s="1">
        <v>20.092592592592595</v>
      </c>
      <c r="J21" s="1">
        <v>13.982035928143715</v>
      </c>
      <c r="K21" s="1">
        <f t="shared" si="0"/>
        <v>18.174351904159771</v>
      </c>
      <c r="L21" s="1">
        <f t="shared" si="1"/>
        <v>0.74635899246473558</v>
      </c>
    </row>
    <row r="22" spans="1:12">
      <c r="A22" s="3">
        <v>9.2500000000000013E-2</v>
      </c>
      <c r="B22" s="1">
        <v>17.554945054945055</v>
      </c>
      <c r="C22" s="1">
        <v>18.388157894736842</v>
      </c>
      <c r="D22" s="1">
        <v>17.041800643086816</v>
      </c>
      <c r="E22" s="1">
        <v>16.940509915014164</v>
      </c>
      <c r="F22" s="1">
        <v>19.096573208722738</v>
      </c>
      <c r="G22" s="1">
        <v>15.365853658536587</v>
      </c>
      <c r="H22" s="1">
        <v>16.28654970760234</v>
      </c>
      <c r="I22" s="1">
        <v>20.586419753086421</v>
      </c>
      <c r="J22" s="1">
        <v>18.353293413173652</v>
      </c>
      <c r="K22" s="1">
        <f t="shared" si="0"/>
        <v>17.734900360989403</v>
      </c>
      <c r="L22" s="1">
        <f t="shared" si="1"/>
        <v>0.5223930029401993</v>
      </c>
    </row>
    <row r="23" spans="1:12">
      <c r="A23" s="3">
        <v>0.13416666666666668</v>
      </c>
      <c r="B23" s="1">
        <v>16.401098901098898</v>
      </c>
      <c r="C23" s="1">
        <v>17.368421052631579</v>
      </c>
      <c r="D23" s="1">
        <v>23.40836012861736</v>
      </c>
      <c r="E23" s="1">
        <v>19.263456090651559</v>
      </c>
      <c r="F23" s="1">
        <v>16.4797507788162</v>
      </c>
      <c r="G23" s="1">
        <v>15.335365853658539</v>
      </c>
      <c r="H23" s="1">
        <v>17.514619883040936</v>
      </c>
      <c r="I23" s="1">
        <v>21.882716049382715</v>
      </c>
      <c r="J23" s="1">
        <v>14.700598802395209</v>
      </c>
      <c r="K23" s="1">
        <f t="shared" si="0"/>
        <v>18.039376393365888</v>
      </c>
      <c r="L23" s="1">
        <f t="shared" si="1"/>
        <v>0.98175481799065112</v>
      </c>
    </row>
    <row r="24" spans="1:12">
      <c r="A24" s="3">
        <v>0.17583333333333331</v>
      </c>
      <c r="B24" s="1">
        <v>16.648351648351646</v>
      </c>
      <c r="C24" s="1">
        <v>20.230263157894736</v>
      </c>
      <c r="D24" s="1">
        <v>17.491961414790996</v>
      </c>
      <c r="E24" s="1">
        <v>16.458923512747877</v>
      </c>
      <c r="F24" s="1">
        <v>17.133956386292834</v>
      </c>
      <c r="G24" s="1">
        <v>15.79268292682927</v>
      </c>
      <c r="H24" s="1">
        <v>16.959064327485379</v>
      </c>
      <c r="I24" s="1">
        <v>19.320987654320987</v>
      </c>
      <c r="J24" s="1">
        <v>15.68862275449102</v>
      </c>
      <c r="K24" s="1">
        <f t="shared" si="0"/>
        <v>17.302757087022751</v>
      </c>
      <c r="L24" s="1">
        <f t="shared" si="1"/>
        <v>0.51169677268810487</v>
      </c>
    </row>
    <row r="25" spans="1:12">
      <c r="A25" s="3">
        <v>0.2175</v>
      </c>
      <c r="B25" s="1">
        <v>16.538461538461537</v>
      </c>
      <c r="C25" s="1">
        <v>19.210526315789473</v>
      </c>
      <c r="D25" s="1">
        <v>18.874598070739548</v>
      </c>
      <c r="E25" s="1">
        <v>22.691218130311618</v>
      </c>
      <c r="F25" s="1">
        <v>21.401869158878505</v>
      </c>
      <c r="G25" s="1">
        <v>20.640243902439028</v>
      </c>
      <c r="H25" s="1">
        <v>19.298245614035089</v>
      </c>
      <c r="I25" s="1">
        <v>22.283950617283953</v>
      </c>
      <c r="J25" s="1">
        <v>22.694610778443113</v>
      </c>
      <c r="K25" s="1">
        <f t="shared" si="0"/>
        <v>20.40374712515354</v>
      </c>
      <c r="L25" s="1">
        <f t="shared" si="1"/>
        <v>0.69714260414869378</v>
      </c>
    </row>
    <row r="26" spans="1:12">
      <c r="A26" s="3">
        <v>0.25916666666666666</v>
      </c>
      <c r="B26" s="1">
        <v>16.950549450549449</v>
      </c>
      <c r="C26" s="1">
        <v>17.894736842105264</v>
      </c>
      <c r="D26" s="1">
        <v>23.569131832797424</v>
      </c>
      <c r="E26" s="1">
        <v>22.407932011331447</v>
      </c>
      <c r="F26" s="1">
        <v>23.02180685358255</v>
      </c>
      <c r="G26" s="1">
        <v>16.189024390243905</v>
      </c>
      <c r="H26" s="1">
        <v>19.327485380116958</v>
      </c>
      <c r="I26" s="1">
        <v>21.882716049382715</v>
      </c>
      <c r="J26" s="1">
        <v>21.856287425149702</v>
      </c>
      <c r="K26" s="1">
        <f t="shared" si="0"/>
        <v>20.344407803917711</v>
      </c>
      <c r="L26" s="1">
        <f t="shared" si="1"/>
        <v>0.93018904895922683</v>
      </c>
    </row>
    <row r="27" spans="1:12">
      <c r="A27" s="3">
        <v>0.30083333333333334</v>
      </c>
      <c r="B27" s="1">
        <v>17.032967032967033</v>
      </c>
      <c r="C27" s="1">
        <v>17.763157894736842</v>
      </c>
      <c r="D27" s="1">
        <v>22.572347266881025</v>
      </c>
      <c r="E27" s="1">
        <v>19.008498583569406</v>
      </c>
      <c r="F27" s="1">
        <v>18.691588785046726</v>
      </c>
      <c r="G27" s="1">
        <v>17.469512195121951</v>
      </c>
      <c r="H27" s="1">
        <v>16.257309941520468</v>
      </c>
      <c r="I27" s="1">
        <v>18.209876543209877</v>
      </c>
      <c r="J27" s="1">
        <v>20.838323353293411</v>
      </c>
      <c r="K27" s="1">
        <f t="shared" si="0"/>
        <v>18.649286844038528</v>
      </c>
      <c r="L27" s="1">
        <f t="shared" si="1"/>
        <v>0.65635064129336218</v>
      </c>
    </row>
    <row r="28" spans="1:12">
      <c r="A28" s="3">
        <v>0.34250000000000003</v>
      </c>
      <c r="B28" s="1">
        <v>16.81318681318681</v>
      </c>
      <c r="C28" s="1">
        <v>16.611842105263158</v>
      </c>
      <c r="D28" s="1">
        <v>22.122186495176845</v>
      </c>
      <c r="E28" s="1">
        <v>14.617563739376772</v>
      </c>
      <c r="F28" s="1">
        <v>17.476635514018692</v>
      </c>
      <c r="G28" s="1">
        <v>16.61585365853659</v>
      </c>
      <c r="H28" s="1">
        <v>16.05263157894737</v>
      </c>
      <c r="I28" s="1">
        <v>21.481481481481481</v>
      </c>
      <c r="J28" s="1">
        <v>18.742514970059879</v>
      </c>
      <c r="K28" s="1">
        <f t="shared" si="0"/>
        <v>17.837099595116403</v>
      </c>
      <c r="L28" s="1">
        <f t="shared" si="1"/>
        <v>0.8348655297233375</v>
      </c>
    </row>
    <row r="29" spans="1:12">
      <c r="A29" s="3">
        <v>0.38416666666666671</v>
      </c>
      <c r="B29" s="1">
        <v>15.274725274725276</v>
      </c>
      <c r="C29" s="1">
        <v>17.960526315789476</v>
      </c>
      <c r="D29" s="1">
        <v>16.816720257234724</v>
      </c>
      <c r="E29" s="1">
        <v>15.779036827195469</v>
      </c>
      <c r="F29" s="1">
        <v>18.224299065420556</v>
      </c>
      <c r="G29" s="1">
        <v>14.512195121951221</v>
      </c>
      <c r="H29" s="1">
        <v>17.514619883040936</v>
      </c>
      <c r="I29" s="1">
        <v>16.820987654320991</v>
      </c>
      <c r="J29" s="1">
        <v>13.862275449101798</v>
      </c>
      <c r="K29" s="1">
        <f t="shared" si="0"/>
        <v>16.307265094308935</v>
      </c>
      <c r="L29" s="1">
        <f t="shared" si="1"/>
        <v>0.51281991481811862</v>
      </c>
    </row>
    <row r="30" spans="1:12">
      <c r="A30" s="3">
        <v>0.42583333333333334</v>
      </c>
      <c r="B30" s="1">
        <v>16.785714285714285</v>
      </c>
      <c r="C30" s="1">
        <v>17.434210526315791</v>
      </c>
      <c r="D30" s="1">
        <v>17.073954983922828</v>
      </c>
      <c r="E30" s="1">
        <v>14.164305949008499</v>
      </c>
      <c r="F30" s="1">
        <v>17.383177570093459</v>
      </c>
      <c r="G30" s="1">
        <v>14.115853658536588</v>
      </c>
      <c r="H30" s="1">
        <v>15.497076023391813</v>
      </c>
      <c r="I30" s="1">
        <v>18.518518518518519</v>
      </c>
      <c r="J30" s="1">
        <v>16.34730538922156</v>
      </c>
      <c r="K30" s="1">
        <f t="shared" si="0"/>
        <v>16.368901878302594</v>
      </c>
      <c r="L30" s="1">
        <f t="shared" si="1"/>
        <v>0.50211134888342324</v>
      </c>
    </row>
    <row r="31" spans="1:12">
      <c r="A31" s="3">
        <v>0.46750000000000003</v>
      </c>
      <c r="B31" s="1">
        <v>16.840659340659339</v>
      </c>
      <c r="C31" s="1">
        <v>15.164473684210527</v>
      </c>
      <c r="D31" s="1">
        <v>16.623794212218648</v>
      </c>
      <c r="E31" s="1">
        <v>15.807365439093486</v>
      </c>
      <c r="F31" s="1">
        <v>20.996884735202492</v>
      </c>
      <c r="G31" s="1">
        <v>15.365853658536587</v>
      </c>
      <c r="H31" s="1">
        <v>15.497076023391813</v>
      </c>
      <c r="I31" s="1">
        <v>16.851851851851855</v>
      </c>
      <c r="J31" s="1">
        <v>15.089820359281438</v>
      </c>
      <c r="K31" s="1">
        <f t="shared" si="0"/>
        <v>16.47086436716069</v>
      </c>
      <c r="L31" s="1">
        <f t="shared" si="1"/>
        <v>0.61252698461796673</v>
      </c>
    </row>
    <row r="32" spans="1:12">
      <c r="A32" s="3">
        <v>0.50916666666666666</v>
      </c>
      <c r="B32" s="1">
        <v>15.384615384615385</v>
      </c>
      <c r="C32" s="1">
        <v>17.960526315789476</v>
      </c>
      <c r="D32" s="1">
        <v>17.138263665594856</v>
      </c>
      <c r="E32" s="1">
        <v>15.580736543909351</v>
      </c>
      <c r="F32" s="1">
        <v>16.323987538940809</v>
      </c>
      <c r="G32" s="1">
        <v>14.329268292682928</v>
      </c>
      <c r="H32" s="1">
        <v>14.005847953216373</v>
      </c>
      <c r="I32" s="1">
        <v>17.777777777777779</v>
      </c>
      <c r="J32" s="1">
        <v>21.227544910179642</v>
      </c>
      <c r="K32" s="1">
        <f t="shared" si="0"/>
        <v>16.636507598078509</v>
      </c>
      <c r="L32" s="1">
        <f t="shared" si="1"/>
        <v>0.73982153197106626</v>
      </c>
    </row>
    <row r="33" spans="1:12">
      <c r="A33" s="3">
        <v>0.5508333333333334</v>
      </c>
      <c r="B33" s="1">
        <v>16.456043956043956</v>
      </c>
      <c r="C33" s="1">
        <v>16.44736842105263</v>
      </c>
      <c r="D33" s="1">
        <v>17.524115755627008</v>
      </c>
      <c r="E33" s="1">
        <v>13.881019830028329</v>
      </c>
      <c r="F33" s="1">
        <v>16.168224299065418</v>
      </c>
      <c r="G33" s="1">
        <v>15.82317073170732</v>
      </c>
      <c r="H33" s="1">
        <v>17.690058479532162</v>
      </c>
      <c r="I33" s="1">
        <v>20.648148148148149</v>
      </c>
      <c r="J33" s="1">
        <v>15.389221556886229</v>
      </c>
      <c r="K33" s="1">
        <f t="shared" si="0"/>
        <v>16.669707908676802</v>
      </c>
      <c r="L33" s="1">
        <f t="shared" si="1"/>
        <v>0.62448578210451422</v>
      </c>
    </row>
    <row r="34" spans="1:12">
      <c r="A34" s="3">
        <v>0.59250000000000003</v>
      </c>
      <c r="B34" s="1">
        <v>16.208791208791208</v>
      </c>
      <c r="C34" s="1">
        <v>15.394736842105264</v>
      </c>
      <c r="D34" s="1">
        <v>19.742765273311896</v>
      </c>
      <c r="E34" s="1">
        <v>13.881019830028329</v>
      </c>
      <c r="F34" s="1">
        <v>16.978193146417446</v>
      </c>
      <c r="G34" s="1">
        <v>14.115853658536588</v>
      </c>
      <c r="H34" s="1">
        <v>14.619883040935672</v>
      </c>
      <c r="I34" s="1">
        <v>18.580246913580247</v>
      </c>
      <c r="J34" s="1">
        <v>16.287425149700599</v>
      </c>
      <c r="K34" s="1">
        <f t="shared" si="0"/>
        <v>16.200990562600808</v>
      </c>
      <c r="L34" s="1">
        <f t="shared" si="1"/>
        <v>0.66349883503717788</v>
      </c>
    </row>
    <row r="35" spans="1:12">
      <c r="A35" s="3">
        <v>0.63416666666666666</v>
      </c>
      <c r="B35" s="1">
        <v>16.456043956043956</v>
      </c>
      <c r="C35" s="1">
        <v>16.184210526315788</v>
      </c>
      <c r="D35" s="1">
        <v>15.819935691318326</v>
      </c>
      <c r="E35" s="1">
        <v>13.456090651558073</v>
      </c>
      <c r="F35" s="1">
        <v>15.85669781931464</v>
      </c>
      <c r="G35" s="1">
        <v>19.542682926829272</v>
      </c>
      <c r="H35" s="1">
        <v>14.883040935672515</v>
      </c>
      <c r="I35" s="1">
        <v>20.185185185185187</v>
      </c>
      <c r="J35" s="1">
        <v>15.898203592814372</v>
      </c>
      <c r="K35" s="1">
        <f t="shared" si="0"/>
        <v>16.475787920561348</v>
      </c>
      <c r="L35" s="1">
        <f t="shared" si="1"/>
        <v>0.70763017213620927</v>
      </c>
    </row>
    <row r="36" spans="1:12">
      <c r="A36" s="3">
        <v>0.67583333333333329</v>
      </c>
      <c r="B36" s="1">
        <v>16.043956043956044</v>
      </c>
      <c r="C36" s="1">
        <v>19.736842105263158</v>
      </c>
      <c r="D36" s="1">
        <v>21.028938906752412</v>
      </c>
      <c r="E36" s="1">
        <v>16.968838526912183</v>
      </c>
      <c r="F36" s="1">
        <v>18.78504672897196</v>
      </c>
      <c r="G36" s="1">
        <v>14.085365853658539</v>
      </c>
      <c r="H36" s="1">
        <v>14.415204678362572</v>
      </c>
      <c r="I36" s="1">
        <v>17.654320987654319</v>
      </c>
      <c r="J36" s="1">
        <v>14.191616766467066</v>
      </c>
      <c r="K36" s="1">
        <f t="shared" si="0"/>
        <v>16.990014510888695</v>
      </c>
      <c r="L36" s="1">
        <f t="shared" si="1"/>
        <v>0.84421684898973703</v>
      </c>
    </row>
    <row r="37" spans="1:12">
      <c r="A37" s="3">
        <v>0.71749999999999992</v>
      </c>
      <c r="B37" s="1">
        <v>15.686813186813184</v>
      </c>
      <c r="C37" s="1">
        <v>17.92763157894737</v>
      </c>
      <c r="D37" s="1">
        <v>16.623794212218648</v>
      </c>
      <c r="E37" s="1">
        <v>14.617563739376772</v>
      </c>
      <c r="F37" s="1">
        <v>14.485981308411214</v>
      </c>
      <c r="G37" s="1">
        <v>17.103658536585371</v>
      </c>
      <c r="H37" s="1">
        <v>17.076023391812864</v>
      </c>
      <c r="I37" s="1">
        <v>17.654320987654319</v>
      </c>
      <c r="J37" s="1">
        <v>17.514970059880238</v>
      </c>
      <c r="K37" s="1">
        <f t="shared" si="0"/>
        <v>16.521195222411109</v>
      </c>
      <c r="L37" s="1">
        <f t="shared" si="1"/>
        <v>0.43091233794204187</v>
      </c>
    </row>
    <row r="38" spans="1:12">
      <c r="A38" s="3">
        <v>0.75916666666666666</v>
      </c>
      <c r="B38" s="1">
        <v>17.857142857142858</v>
      </c>
      <c r="C38" s="1">
        <v>16.611842105263158</v>
      </c>
      <c r="D38" s="1">
        <v>17.10610932475884</v>
      </c>
      <c r="E38" s="1">
        <v>15.042492917847028</v>
      </c>
      <c r="F38" s="1">
        <v>17.414330218068535</v>
      </c>
      <c r="G38" s="1">
        <v>16.219512195121954</v>
      </c>
      <c r="H38" s="1">
        <v>16.725146198830409</v>
      </c>
      <c r="I38" s="1">
        <v>18.456790123456791</v>
      </c>
      <c r="J38" s="1">
        <v>15.089820359281438</v>
      </c>
      <c r="K38" s="1">
        <f t="shared" si="0"/>
        <v>16.724798477752334</v>
      </c>
      <c r="L38" s="1">
        <f t="shared" si="1"/>
        <v>0.38503661031656167</v>
      </c>
    </row>
    <row r="39" spans="1:12">
      <c r="A39" s="3">
        <v>0.80083333333333329</v>
      </c>
      <c r="B39" s="1">
        <v>16.785714285714285</v>
      </c>
      <c r="C39" s="1">
        <v>17.072368421052634</v>
      </c>
      <c r="D39" s="1">
        <v>19.742765273311896</v>
      </c>
      <c r="E39" s="1">
        <v>14.674220963172806</v>
      </c>
      <c r="F39" s="1">
        <v>18.78504672897196</v>
      </c>
      <c r="G39" s="1">
        <v>16.737804878048784</v>
      </c>
      <c r="H39" s="1">
        <v>17.397660818713447</v>
      </c>
      <c r="I39" s="1">
        <v>23.395061728395063</v>
      </c>
      <c r="J39" s="1">
        <v>17.514970059880238</v>
      </c>
      <c r="K39" s="1">
        <f t="shared" si="0"/>
        <v>18.011734795251236</v>
      </c>
      <c r="L39" s="1">
        <f t="shared" si="1"/>
        <v>0.81943391936588794</v>
      </c>
    </row>
    <row r="40" spans="1:12">
      <c r="A40" s="3">
        <v>0.84249999999999992</v>
      </c>
      <c r="B40" s="1">
        <v>19.450549450549449</v>
      </c>
      <c r="C40" s="1">
        <v>22.039473684210527</v>
      </c>
      <c r="D40" s="1">
        <v>22.733118971061089</v>
      </c>
      <c r="E40" s="1">
        <v>16.203966005665723</v>
      </c>
      <c r="F40" s="1">
        <v>23.271028037383175</v>
      </c>
      <c r="G40" s="1">
        <v>21.951219512195124</v>
      </c>
      <c r="H40" s="1">
        <v>21.023391812865494</v>
      </c>
      <c r="I40" s="1">
        <v>23.209876543209877</v>
      </c>
      <c r="J40" s="1">
        <v>21.167664670658681</v>
      </c>
      <c r="K40" s="1">
        <f t="shared" si="0"/>
        <v>21.227809854199904</v>
      </c>
      <c r="L40" s="1">
        <f t="shared" si="1"/>
        <v>0.74530446689472052</v>
      </c>
    </row>
    <row r="41" spans="1:12">
      <c r="A41" s="3">
        <v>0.88416666666666666</v>
      </c>
      <c r="B41" s="1">
        <v>17.527472527472526</v>
      </c>
      <c r="C41" s="1">
        <v>20.19736842105263</v>
      </c>
      <c r="D41" s="1">
        <v>20.610932475884244</v>
      </c>
      <c r="E41" s="1">
        <v>19.886685552407933</v>
      </c>
      <c r="F41" s="1">
        <v>20.716510903426791</v>
      </c>
      <c r="G41" s="1">
        <v>15.731707317073173</v>
      </c>
      <c r="H41" s="1">
        <v>20.292397660818711</v>
      </c>
      <c r="I41" s="1">
        <v>21.203703703703706</v>
      </c>
      <c r="J41" s="1">
        <v>17.125748502994011</v>
      </c>
      <c r="K41" s="1">
        <f t="shared" si="0"/>
        <v>19.254725229425972</v>
      </c>
      <c r="L41" s="1">
        <f t="shared" si="1"/>
        <v>0.64621704370649746</v>
      </c>
    </row>
    <row r="42" spans="1:12">
      <c r="A42" s="3">
        <v>0.92583333333333329</v>
      </c>
      <c r="B42" s="1">
        <v>17.939560439560438</v>
      </c>
      <c r="C42" s="1">
        <v>19.703947368421051</v>
      </c>
      <c r="D42" s="1">
        <v>21.929260450160772</v>
      </c>
      <c r="E42" s="1">
        <v>17.252124645892351</v>
      </c>
      <c r="F42" s="1">
        <v>20.467289719626166</v>
      </c>
      <c r="G42" s="1">
        <v>17.5</v>
      </c>
      <c r="H42" s="1">
        <v>18.245614035087719</v>
      </c>
      <c r="I42" s="1">
        <v>21.790123456790123</v>
      </c>
      <c r="J42" s="1">
        <v>20.748502994011975</v>
      </c>
      <c r="K42" s="1">
        <f t="shared" si="0"/>
        <v>19.508491456616735</v>
      </c>
      <c r="L42" s="1">
        <f t="shared" si="1"/>
        <v>0.60944790445638308</v>
      </c>
    </row>
    <row r="43" spans="1:12">
      <c r="A43" s="3">
        <v>0.96749999999999992</v>
      </c>
      <c r="B43" s="1">
        <v>17.197802197802197</v>
      </c>
      <c r="C43" s="1">
        <v>17.960526315789476</v>
      </c>
      <c r="D43" s="1">
        <v>20.578778135048232</v>
      </c>
      <c r="E43" s="1">
        <v>15.099150141643062</v>
      </c>
      <c r="F43" s="1">
        <v>21.557632398753888</v>
      </c>
      <c r="G43" s="1">
        <v>15.853658536585369</v>
      </c>
      <c r="H43" s="1">
        <v>16.578947368421051</v>
      </c>
      <c r="I43" s="1">
        <v>21.913580246913579</v>
      </c>
      <c r="J43" s="1">
        <v>17.245508982035926</v>
      </c>
      <c r="K43" s="1">
        <f t="shared" si="0"/>
        <v>18.220620480332528</v>
      </c>
      <c r="L43" s="1">
        <f t="shared" si="1"/>
        <v>0.83699473214710496</v>
      </c>
    </row>
    <row r="44" spans="1:12">
      <c r="A44" s="3">
        <v>9.1666666666666667E-3</v>
      </c>
      <c r="B44" s="1">
        <v>18.708791208791208</v>
      </c>
      <c r="C44" s="1">
        <v>17.5</v>
      </c>
      <c r="D44" s="1">
        <v>23.472668810289388</v>
      </c>
      <c r="E44" s="1">
        <v>16.062322946175637</v>
      </c>
      <c r="F44" s="1">
        <v>20.809968847352025</v>
      </c>
      <c r="G44" s="1">
        <v>16.250000000000004</v>
      </c>
      <c r="H44" s="1">
        <v>19.561403508771932</v>
      </c>
      <c r="I44" s="1">
        <v>21.08024691358025</v>
      </c>
      <c r="J44" s="1">
        <v>22.934131736526947</v>
      </c>
      <c r="K44" s="1">
        <f t="shared" si="0"/>
        <v>19.597725996831933</v>
      </c>
      <c r="L44" s="1">
        <f t="shared" si="1"/>
        <v>0.9030235391560536</v>
      </c>
    </row>
    <row r="45" spans="1:12">
      <c r="A45" s="3">
        <v>5.0833333333333335E-2</v>
      </c>
      <c r="B45" s="1">
        <v>16.428571428571427</v>
      </c>
      <c r="C45" s="1">
        <v>20</v>
      </c>
      <c r="D45" s="1">
        <v>20.996784565916396</v>
      </c>
      <c r="E45" s="1">
        <v>19.065155807365443</v>
      </c>
      <c r="F45" s="1">
        <v>22.679127725856695</v>
      </c>
      <c r="G45" s="1">
        <v>19.939024390243905</v>
      </c>
      <c r="H45" s="1">
        <v>19.035087719298247</v>
      </c>
      <c r="I45" s="1">
        <v>19.62962962962963</v>
      </c>
      <c r="J45" s="1">
        <v>17.814371257485028</v>
      </c>
      <c r="K45" s="1">
        <f t="shared" si="0"/>
        <v>19.509750280485193</v>
      </c>
      <c r="L45" s="1">
        <f t="shared" si="1"/>
        <v>0.59495749621825289</v>
      </c>
    </row>
    <row r="46" spans="1:12">
      <c r="A46" s="3">
        <v>9.2500000000000013E-2</v>
      </c>
      <c r="B46" s="1">
        <v>14.258241758241757</v>
      </c>
      <c r="C46" s="1">
        <v>16.513157894736842</v>
      </c>
      <c r="D46" s="1">
        <v>21.479099678456592</v>
      </c>
      <c r="E46" s="1">
        <v>15.410764872521248</v>
      </c>
      <c r="F46" s="1">
        <v>16.947040498442366</v>
      </c>
      <c r="G46" s="1">
        <v>16.250000000000004</v>
      </c>
      <c r="H46" s="1">
        <v>14.649122807017543</v>
      </c>
      <c r="I46" s="1">
        <v>20.70987654320988</v>
      </c>
      <c r="J46" s="1">
        <v>16.287425149700599</v>
      </c>
      <c r="K46" s="1">
        <f t="shared" si="0"/>
        <v>16.94496991136965</v>
      </c>
      <c r="L46" s="1">
        <f t="shared" si="1"/>
        <v>0.83896328290241307</v>
      </c>
    </row>
    <row r="47" spans="1:12">
      <c r="A47" s="3">
        <v>0.13416666666666668</v>
      </c>
      <c r="B47" s="1">
        <v>16.593406593406591</v>
      </c>
      <c r="C47" s="1">
        <v>17.5</v>
      </c>
      <c r="D47" s="1">
        <v>21.89710610932476</v>
      </c>
      <c r="E47" s="1">
        <v>19.745042492917847</v>
      </c>
      <c r="F47" s="1">
        <v>16.604361370716511</v>
      </c>
      <c r="G47" s="1">
        <v>21.524390243902442</v>
      </c>
      <c r="H47" s="1">
        <v>16.28654970760234</v>
      </c>
      <c r="I47" s="1">
        <v>21.388888888888889</v>
      </c>
      <c r="J47" s="1">
        <v>16.646706586826348</v>
      </c>
      <c r="K47" s="1">
        <f t="shared" si="0"/>
        <v>18.68738355484286</v>
      </c>
      <c r="L47" s="1">
        <f t="shared" si="1"/>
        <v>0.80648125986042041</v>
      </c>
    </row>
    <row r="48" spans="1:12">
      <c r="A48" s="3">
        <v>0.17583333333333331</v>
      </c>
      <c r="B48" s="1">
        <v>16.043956043956044</v>
      </c>
      <c r="C48" s="1">
        <v>18.585526315789473</v>
      </c>
      <c r="D48" s="1">
        <v>23.762057877813504</v>
      </c>
      <c r="E48" s="1">
        <v>16.628895184135978</v>
      </c>
      <c r="F48" s="1">
        <v>17.975077881619935</v>
      </c>
      <c r="G48" s="1">
        <v>17.012195121951223</v>
      </c>
      <c r="H48" s="1">
        <v>15.321637426900585</v>
      </c>
      <c r="I48" s="1">
        <v>22.037037037037038</v>
      </c>
      <c r="J48" s="1">
        <v>22.21556886227545</v>
      </c>
      <c r="K48" s="1">
        <f t="shared" si="0"/>
        <v>18.842439083497695</v>
      </c>
      <c r="L48" s="1">
        <f t="shared" si="1"/>
        <v>1.0211754561141253</v>
      </c>
    </row>
    <row r="49" spans="1:12">
      <c r="A49" s="3">
        <v>0.2175</v>
      </c>
      <c r="B49" s="1">
        <v>16.291208791208788</v>
      </c>
      <c r="C49" s="1">
        <v>16.282894736842106</v>
      </c>
      <c r="D49" s="1">
        <v>22.057877813504824</v>
      </c>
      <c r="E49" s="1">
        <v>16.317280453257791</v>
      </c>
      <c r="F49" s="1">
        <v>16.635514018691588</v>
      </c>
      <c r="G49" s="1">
        <v>21.920731707317074</v>
      </c>
      <c r="H49" s="1">
        <v>17.66081871345029</v>
      </c>
      <c r="I49" s="1">
        <v>23.179012345679013</v>
      </c>
      <c r="J49" s="1">
        <v>22.035928143712574</v>
      </c>
      <c r="K49" s="1">
        <f t="shared" si="0"/>
        <v>19.153474080407118</v>
      </c>
      <c r="L49" s="1">
        <f t="shared" si="1"/>
        <v>1.0114051084986191</v>
      </c>
    </row>
    <row r="50" spans="1:12">
      <c r="A50" s="3">
        <v>0.25916666666666666</v>
      </c>
      <c r="B50" s="1">
        <v>16.510989010989011</v>
      </c>
      <c r="C50" s="1">
        <v>18.717105263157894</v>
      </c>
      <c r="D50" s="1">
        <v>20.192926045016076</v>
      </c>
      <c r="E50" s="1">
        <v>21.019830028328613</v>
      </c>
      <c r="F50" s="1">
        <v>19.750778816199375</v>
      </c>
      <c r="G50" s="1">
        <v>20.213414634146346</v>
      </c>
      <c r="H50" s="1">
        <v>16.725146198830409</v>
      </c>
      <c r="I50" s="1">
        <v>20.216049382716051</v>
      </c>
      <c r="J50" s="1">
        <v>21.377245508982035</v>
      </c>
      <c r="K50" s="1">
        <f t="shared" si="0"/>
        <v>19.413720543151758</v>
      </c>
      <c r="L50" s="1">
        <f t="shared" si="1"/>
        <v>0.58426811851361149</v>
      </c>
    </row>
    <row r="51" spans="1:12">
      <c r="A51" s="3">
        <v>0.30083333333333334</v>
      </c>
      <c r="B51" s="1">
        <v>16.510989010989011</v>
      </c>
      <c r="C51" s="1">
        <v>18.388157894736842</v>
      </c>
      <c r="D51" s="1">
        <v>21.575562700964628</v>
      </c>
      <c r="E51" s="1">
        <v>18.300283286118983</v>
      </c>
      <c r="F51" s="1">
        <v>18.78504672897196</v>
      </c>
      <c r="G51" s="1">
        <v>17.835365853658537</v>
      </c>
      <c r="H51" s="1">
        <v>16.28654970760234</v>
      </c>
      <c r="I51" s="1">
        <v>18.518518518518519</v>
      </c>
      <c r="J51" s="1">
        <v>17.724550898203592</v>
      </c>
      <c r="K51" s="1">
        <f t="shared" si="0"/>
        <v>18.213891622196048</v>
      </c>
      <c r="L51" s="1">
        <f t="shared" si="1"/>
        <v>0.51037759248720926</v>
      </c>
    </row>
    <row r="52" spans="1:12">
      <c r="A52" s="3">
        <v>0.34250000000000003</v>
      </c>
      <c r="B52" s="1">
        <v>16.456043956043956</v>
      </c>
      <c r="C52" s="1">
        <v>19.375</v>
      </c>
      <c r="D52" s="1">
        <v>18.842443729903533</v>
      </c>
      <c r="E52" s="1">
        <v>13.569405099150142</v>
      </c>
      <c r="F52" s="1">
        <v>17.632398753894076</v>
      </c>
      <c r="G52" s="1">
        <v>16.737804878048784</v>
      </c>
      <c r="H52" s="1">
        <v>14.707602339181285</v>
      </c>
      <c r="I52" s="1">
        <v>17.777777777777779</v>
      </c>
      <c r="J52" s="1">
        <v>15.089820359281438</v>
      </c>
      <c r="K52" s="1">
        <f t="shared" si="0"/>
        <v>16.687588543697888</v>
      </c>
      <c r="L52" s="1">
        <f t="shared" si="1"/>
        <v>0.64763642084703954</v>
      </c>
    </row>
    <row r="53" spans="1:12">
      <c r="A53" s="3">
        <v>0.38416666666666671</v>
      </c>
      <c r="B53" s="1">
        <v>14.258241758241757</v>
      </c>
      <c r="C53" s="1">
        <v>16.217105263157894</v>
      </c>
      <c r="D53" s="1">
        <v>17.427652733118972</v>
      </c>
      <c r="E53" s="1">
        <v>13.852691218130312</v>
      </c>
      <c r="F53" s="1">
        <v>17.383177570093459</v>
      </c>
      <c r="G53" s="1">
        <v>14.512195121951221</v>
      </c>
      <c r="H53" s="1">
        <v>14.181286549707602</v>
      </c>
      <c r="I53" s="1">
        <v>16.512345679012348</v>
      </c>
      <c r="J53" s="1">
        <v>13.862275449101798</v>
      </c>
      <c r="K53" s="1">
        <f t="shared" si="0"/>
        <v>15.356330149168372</v>
      </c>
      <c r="L53" s="1">
        <f t="shared" si="1"/>
        <v>0.5037086406707546</v>
      </c>
    </row>
    <row r="54" spans="1:12">
      <c r="A54" s="3">
        <v>0.42583333333333334</v>
      </c>
      <c r="B54" s="1">
        <v>12.664835164835164</v>
      </c>
      <c r="C54" s="1">
        <v>16.381578947368421</v>
      </c>
      <c r="D54" s="1">
        <v>18.392282958199353</v>
      </c>
      <c r="E54" s="1">
        <v>16.458923512747877</v>
      </c>
      <c r="F54" s="1">
        <v>16.386292834890966</v>
      </c>
      <c r="G54" s="1">
        <v>14.329268292682928</v>
      </c>
      <c r="H54" s="1">
        <v>20.146198830409354</v>
      </c>
      <c r="I54" s="1">
        <v>18.086419753086421</v>
      </c>
      <c r="J54" s="1">
        <v>16.317365269461078</v>
      </c>
      <c r="K54" s="1">
        <f t="shared" si="0"/>
        <v>16.573685062631284</v>
      </c>
      <c r="L54" s="1">
        <f t="shared" si="1"/>
        <v>0.73433571632426886</v>
      </c>
    </row>
    <row r="55" spans="1:12">
      <c r="A55" s="3">
        <v>0.46750000000000003</v>
      </c>
      <c r="B55" s="1">
        <v>13.46153846153846</v>
      </c>
      <c r="C55" s="1">
        <v>15.690789473684211</v>
      </c>
      <c r="D55" s="1">
        <v>15.85209003215434</v>
      </c>
      <c r="E55" s="1">
        <v>13.314447592067989</v>
      </c>
      <c r="F55" s="1">
        <v>15.981308411214952</v>
      </c>
      <c r="G55" s="1">
        <v>14.359756097560977</v>
      </c>
      <c r="H55" s="1">
        <v>13.94736842105263</v>
      </c>
      <c r="I55" s="1">
        <v>16.882716049382719</v>
      </c>
      <c r="J55" s="1">
        <v>15.898203592814372</v>
      </c>
      <c r="K55" s="1">
        <f t="shared" si="0"/>
        <v>15.043135347941185</v>
      </c>
      <c r="L55" s="1">
        <f t="shared" si="1"/>
        <v>0.42860810789693282</v>
      </c>
    </row>
    <row r="56" spans="1:12">
      <c r="A56" s="3">
        <v>0.50916666666666666</v>
      </c>
      <c r="B56" s="1">
        <v>14.423076923076923</v>
      </c>
      <c r="C56" s="1">
        <v>15.625</v>
      </c>
      <c r="D56" s="1">
        <v>20.514469453376204</v>
      </c>
      <c r="E56" s="1">
        <v>12.917847025495751</v>
      </c>
      <c r="F56" s="1">
        <v>15.545171339563861</v>
      </c>
      <c r="G56" s="1">
        <v>14.786585365853661</v>
      </c>
      <c r="H56" s="1">
        <v>14.093567251461987</v>
      </c>
      <c r="I56" s="1">
        <v>19.660493827160494</v>
      </c>
      <c r="J56" s="1">
        <v>16.766467065868266</v>
      </c>
      <c r="K56" s="1">
        <f t="shared" si="0"/>
        <v>16.036964250206349</v>
      </c>
      <c r="L56" s="1">
        <f t="shared" si="1"/>
        <v>0.84816413197415896</v>
      </c>
    </row>
    <row r="57" spans="1:12">
      <c r="A57" s="3">
        <v>0.5508333333333334</v>
      </c>
      <c r="B57" s="1">
        <v>16.456043956043956</v>
      </c>
      <c r="C57" s="1">
        <v>15.263157894736842</v>
      </c>
      <c r="D57" s="1">
        <v>16.623794212218648</v>
      </c>
      <c r="E57" s="1">
        <v>18.668555240793204</v>
      </c>
      <c r="F57" s="1">
        <v>15.825545171339563</v>
      </c>
      <c r="G57" s="1">
        <v>15.945121951219514</v>
      </c>
      <c r="H57" s="1">
        <v>14.707602339181285</v>
      </c>
      <c r="I57" s="1">
        <v>19.351851851851851</v>
      </c>
      <c r="J57" s="1">
        <v>14.281437125748504</v>
      </c>
      <c r="K57" s="1">
        <f t="shared" si="0"/>
        <v>16.34701219368149</v>
      </c>
      <c r="L57" s="1">
        <f t="shared" si="1"/>
        <v>0.56604829615687535</v>
      </c>
    </row>
    <row r="58" spans="1:12">
      <c r="A58" s="3">
        <v>0.59250000000000003</v>
      </c>
      <c r="B58" s="1">
        <v>13.186813186813186</v>
      </c>
      <c r="C58" s="1">
        <v>15.263157894736842</v>
      </c>
      <c r="D58" s="1">
        <v>16.623794212218648</v>
      </c>
      <c r="E58" s="1">
        <v>17.025495750708217</v>
      </c>
      <c r="F58" s="1">
        <v>15.919003115264797</v>
      </c>
      <c r="G58" s="1">
        <v>14.54268292682927</v>
      </c>
      <c r="H58" s="1">
        <v>13.74269005847953</v>
      </c>
      <c r="I58" s="1">
        <v>16.388888888888889</v>
      </c>
      <c r="J58" s="1">
        <v>18.113772455089819</v>
      </c>
      <c r="K58" s="1">
        <f t="shared" si="0"/>
        <v>15.645144276558799</v>
      </c>
      <c r="L58" s="1">
        <f t="shared" si="1"/>
        <v>0.5350164081951736</v>
      </c>
    </row>
    <row r="59" spans="1:12">
      <c r="A59" s="3">
        <v>0.63416666666666666</v>
      </c>
      <c r="B59" s="1">
        <v>12.692307692307692</v>
      </c>
      <c r="C59" s="1">
        <v>19.769736842105264</v>
      </c>
      <c r="D59" s="1">
        <v>19.2604501607717</v>
      </c>
      <c r="E59" s="1">
        <v>14.645892351274789</v>
      </c>
      <c r="F59" s="1">
        <v>20.280373831775698</v>
      </c>
      <c r="G59" s="1">
        <v>14.329268292682928</v>
      </c>
      <c r="H59" s="1">
        <v>15.2046783625731</v>
      </c>
      <c r="I59" s="1">
        <v>17.314814814814817</v>
      </c>
      <c r="J59" s="1">
        <v>13.922155688622755</v>
      </c>
      <c r="K59" s="1">
        <f t="shared" si="0"/>
        <v>16.379964226325416</v>
      </c>
      <c r="L59" s="1">
        <f t="shared" si="1"/>
        <v>0.94360558336424105</v>
      </c>
    </row>
    <row r="60" spans="1:12">
      <c r="A60" s="3">
        <v>0.67583333333333329</v>
      </c>
      <c r="B60" s="1">
        <v>22.994505494505493</v>
      </c>
      <c r="C60" s="1">
        <v>22.401315789473685</v>
      </c>
      <c r="D60" s="1">
        <v>23.569131832797424</v>
      </c>
      <c r="E60" s="1">
        <v>17.365439093484419</v>
      </c>
      <c r="F60" s="1">
        <v>17.320872274143301</v>
      </c>
      <c r="G60" s="1">
        <v>15.762195121951223</v>
      </c>
      <c r="H60" s="1">
        <v>16.842105263157894</v>
      </c>
      <c r="I60" s="1">
        <v>16.265432098765434</v>
      </c>
      <c r="J60" s="1">
        <v>17.125748502994011</v>
      </c>
      <c r="K60" s="1">
        <f t="shared" si="0"/>
        <v>18.849638385696988</v>
      </c>
      <c r="L60" s="1">
        <f t="shared" si="1"/>
        <v>1.0529082811715058</v>
      </c>
    </row>
    <row r="61" spans="1:12">
      <c r="A61" s="3">
        <v>0.71749999999999992</v>
      </c>
      <c r="B61" s="1">
        <v>19.31318681318681</v>
      </c>
      <c r="C61" s="1">
        <v>24.013157894736842</v>
      </c>
      <c r="D61" s="1">
        <v>21.736334405144696</v>
      </c>
      <c r="E61" s="1">
        <v>15.609065155807368</v>
      </c>
      <c r="F61" s="1">
        <v>14.890965732087226</v>
      </c>
      <c r="G61" s="1">
        <v>14.573170731707318</v>
      </c>
      <c r="H61" s="1">
        <v>15.146198830409357</v>
      </c>
      <c r="I61" s="1">
        <v>18.981481481481481</v>
      </c>
      <c r="J61" s="1">
        <v>14.311377245508982</v>
      </c>
      <c r="K61" s="1">
        <f t="shared" si="0"/>
        <v>17.619437587785569</v>
      </c>
      <c r="L61" s="1">
        <f t="shared" si="1"/>
        <v>1.1807396439859825</v>
      </c>
    </row>
    <row r="62" spans="1:12">
      <c r="A62" s="3">
        <v>0.75916666666666666</v>
      </c>
      <c r="B62" s="1">
        <v>18.461538461538463</v>
      </c>
      <c r="C62" s="1">
        <v>21.05263157894737</v>
      </c>
      <c r="D62" s="1">
        <v>16.463022508038584</v>
      </c>
      <c r="E62" s="1">
        <v>14.645892351274789</v>
      </c>
      <c r="F62" s="1">
        <v>16.57320872274143</v>
      </c>
      <c r="G62" s="1">
        <v>16.280487804878053</v>
      </c>
      <c r="H62" s="1">
        <v>16.695906432748536</v>
      </c>
      <c r="I62" s="1">
        <v>18.981481481481481</v>
      </c>
      <c r="J62" s="1">
        <v>18.023952095808383</v>
      </c>
      <c r="K62" s="1">
        <f t="shared" si="0"/>
        <v>17.464235715273009</v>
      </c>
      <c r="L62" s="1">
        <f t="shared" si="1"/>
        <v>0.62602715696733124</v>
      </c>
    </row>
    <row r="63" spans="1:12">
      <c r="A63" s="3">
        <v>0.80083333333333329</v>
      </c>
      <c r="B63" s="1">
        <v>18.736263736263737</v>
      </c>
      <c r="C63" s="1">
        <v>20.855263157894736</v>
      </c>
      <c r="D63" s="1">
        <v>20.2572347266881</v>
      </c>
      <c r="E63" s="1">
        <v>18.243626062322949</v>
      </c>
      <c r="F63" s="1">
        <v>18.068535825545169</v>
      </c>
      <c r="G63" s="1">
        <v>14.969512195121952</v>
      </c>
      <c r="H63" s="1">
        <v>18.274853801169591</v>
      </c>
      <c r="I63" s="1">
        <v>20.802469135802472</v>
      </c>
      <c r="J63" s="1">
        <v>16.796407185628745</v>
      </c>
      <c r="K63" s="1">
        <f t="shared" si="0"/>
        <v>18.556018425159717</v>
      </c>
      <c r="L63" s="1">
        <f t="shared" si="1"/>
        <v>0.64153930429270611</v>
      </c>
    </row>
    <row r="64" spans="1:12">
      <c r="A64" s="3">
        <v>0.84249999999999992</v>
      </c>
      <c r="B64" s="1">
        <v>19.752747252747252</v>
      </c>
      <c r="C64" s="1">
        <v>23.092105263157894</v>
      </c>
      <c r="D64" s="1">
        <v>25.048231511254016</v>
      </c>
      <c r="E64" s="1">
        <v>19.065155807365443</v>
      </c>
      <c r="F64" s="1">
        <v>21.401869158878505</v>
      </c>
      <c r="G64" s="1">
        <v>17.469512195121951</v>
      </c>
      <c r="H64" s="1">
        <v>19.12280701754386</v>
      </c>
      <c r="I64" s="1">
        <v>21.851851851851851</v>
      </c>
      <c r="J64" s="1">
        <v>23.742514970059883</v>
      </c>
      <c r="K64" s="1">
        <f t="shared" si="0"/>
        <v>21.171866114220073</v>
      </c>
      <c r="L64" s="1">
        <f t="shared" si="1"/>
        <v>0.83495873990149982</v>
      </c>
    </row>
    <row r="65" spans="1:12">
      <c r="A65" s="3">
        <v>0.88416666666666666</v>
      </c>
      <c r="B65" s="1">
        <v>19.038461538461537</v>
      </c>
      <c r="C65" s="1">
        <v>23.618421052631579</v>
      </c>
      <c r="D65" s="1">
        <v>26.045016077170416</v>
      </c>
      <c r="E65" s="1">
        <v>16.685552407932011</v>
      </c>
      <c r="F65" s="1">
        <v>23.052959501557631</v>
      </c>
      <c r="G65" s="1">
        <v>18.262195121951223</v>
      </c>
      <c r="H65" s="1">
        <v>17.953216374269005</v>
      </c>
      <c r="I65" s="1">
        <v>21.97530864197531</v>
      </c>
      <c r="J65" s="1">
        <v>18.41317365269461</v>
      </c>
      <c r="K65" s="1">
        <f t="shared" si="0"/>
        <v>20.560478263182592</v>
      </c>
      <c r="L65" s="1">
        <f t="shared" si="1"/>
        <v>1.0650234687027058</v>
      </c>
    </row>
    <row r="66" spans="1:12">
      <c r="A66" s="3">
        <v>0.92583333333333329</v>
      </c>
      <c r="B66" s="1">
        <v>20.164835164835164</v>
      </c>
      <c r="C66" s="1">
        <v>20.657894736842106</v>
      </c>
      <c r="D66" s="1">
        <v>25.144694533762056</v>
      </c>
      <c r="E66" s="1">
        <v>16.657223796033993</v>
      </c>
      <c r="F66" s="1">
        <v>17.009345794392523</v>
      </c>
      <c r="G66" s="1">
        <v>20.274390243902442</v>
      </c>
      <c r="H66" s="1">
        <v>16.345029239766085</v>
      </c>
      <c r="I66" s="1">
        <v>21.481481481481481</v>
      </c>
      <c r="J66" s="1">
        <v>18.443113772455089</v>
      </c>
      <c r="K66" s="1">
        <f t="shared" si="0"/>
        <v>19.575334307052326</v>
      </c>
      <c r="L66" s="1">
        <f t="shared" si="1"/>
        <v>0.93893969530408394</v>
      </c>
    </row>
    <row r="67" spans="1:12">
      <c r="A67" s="3">
        <v>0.96749999999999992</v>
      </c>
      <c r="B67" s="1">
        <v>18.516483516483518</v>
      </c>
      <c r="C67" s="1">
        <v>23.256578947368421</v>
      </c>
      <c r="D67" s="1">
        <v>25.40192926045016</v>
      </c>
      <c r="E67" s="1">
        <v>18.158640226628897</v>
      </c>
      <c r="F67" s="1">
        <v>22.398753894080993</v>
      </c>
      <c r="G67" s="1">
        <v>15.426829268292686</v>
      </c>
      <c r="H67" s="1">
        <v>15.497076023391813</v>
      </c>
      <c r="I67" s="1">
        <v>23.271604938271608</v>
      </c>
      <c r="J67" s="1">
        <v>18.383233532934131</v>
      </c>
      <c r="K67" s="1">
        <f t="shared" si="0"/>
        <v>20.034569956433579</v>
      </c>
      <c r="L67" s="1">
        <f t="shared" si="1"/>
        <v>1.2112228968197642</v>
      </c>
    </row>
    <row r="68" spans="1:12">
      <c r="A68" s="3">
        <v>9.1666666666666667E-3</v>
      </c>
      <c r="B68" s="1">
        <v>17.170329670329668</v>
      </c>
      <c r="C68" s="1">
        <v>21.67763157894737</v>
      </c>
      <c r="D68" s="1">
        <v>24.437299035369772</v>
      </c>
      <c r="E68" s="1">
        <v>16.345609065155806</v>
      </c>
      <c r="F68" s="1">
        <v>18.90965732087227</v>
      </c>
      <c r="G68" s="1">
        <v>17.164634146341463</v>
      </c>
      <c r="H68" s="1">
        <v>19.707602339181285</v>
      </c>
      <c r="I68" s="1">
        <v>20.648148148148149</v>
      </c>
      <c r="J68" s="1">
        <v>15.68862275449102</v>
      </c>
      <c r="K68" s="1">
        <f t="shared" ref="K68:K74" si="2">AVERAGE(B68:J68)</f>
        <v>19.083281562092978</v>
      </c>
      <c r="L68" s="1">
        <f t="shared" ref="L68:L74" si="3">STDEV(B68:J68)/SQRT(COUNT(B68:J68))</f>
        <v>0.94739435296962204</v>
      </c>
    </row>
    <row r="69" spans="1:12">
      <c r="A69" s="3">
        <v>5.0833333333333335E-2</v>
      </c>
      <c r="B69" s="1">
        <v>17.225274725274723</v>
      </c>
      <c r="C69" s="1">
        <v>20.888157894736842</v>
      </c>
      <c r="D69" s="1">
        <v>22.315112540192924</v>
      </c>
      <c r="E69" s="1">
        <v>18.668555240793204</v>
      </c>
      <c r="F69" s="1">
        <v>20.529595015576323</v>
      </c>
      <c r="G69" s="1">
        <v>16.768292682926834</v>
      </c>
      <c r="H69" s="1">
        <v>18.859649122807017</v>
      </c>
      <c r="I69" s="1">
        <v>21.851851851851851</v>
      </c>
      <c r="J69" s="1">
        <v>17.964071856287426</v>
      </c>
      <c r="K69" s="1">
        <f t="shared" si="2"/>
        <v>19.45228454782746</v>
      </c>
      <c r="L69" s="1">
        <f t="shared" si="3"/>
        <v>0.67205786728208583</v>
      </c>
    </row>
    <row r="70" spans="1:12">
      <c r="A70" s="3">
        <v>9.2500000000000013E-2</v>
      </c>
      <c r="B70" s="1">
        <v>14.835164835164836</v>
      </c>
      <c r="C70" s="1">
        <v>19.177631578947366</v>
      </c>
      <c r="D70" s="1">
        <v>21.89710610932476</v>
      </c>
      <c r="E70" s="1">
        <v>15.325779036827198</v>
      </c>
      <c r="F70" s="1">
        <v>15.981308411214952</v>
      </c>
      <c r="G70" s="1">
        <v>15.762195121951223</v>
      </c>
      <c r="H70" s="1">
        <v>17.192982456140349</v>
      </c>
      <c r="I70" s="1">
        <v>18.518518518518519</v>
      </c>
      <c r="J70" s="1">
        <v>16.526946107784433</v>
      </c>
      <c r="K70" s="1">
        <f t="shared" si="2"/>
        <v>17.246403575097066</v>
      </c>
      <c r="L70" s="1">
        <f t="shared" si="3"/>
        <v>0.75280619777353097</v>
      </c>
    </row>
    <row r="71" spans="1:12">
      <c r="A71" s="3">
        <v>0.13416666666666668</v>
      </c>
      <c r="B71" s="1">
        <v>16.868131868131869</v>
      </c>
      <c r="C71" s="1">
        <v>15.328947368421053</v>
      </c>
      <c r="D71" s="1">
        <v>19.80707395498392</v>
      </c>
      <c r="E71" s="1">
        <v>16.685552407932011</v>
      </c>
      <c r="F71" s="1">
        <v>17.133956386292834</v>
      </c>
      <c r="G71" s="1">
        <v>16.341463414634148</v>
      </c>
      <c r="H71" s="1">
        <v>16.315789473684212</v>
      </c>
      <c r="I71" s="1">
        <v>22.067901234567902</v>
      </c>
      <c r="J71" s="1">
        <v>17.125748502994011</v>
      </c>
      <c r="K71" s="1">
        <f t="shared" si="2"/>
        <v>17.519396067960216</v>
      </c>
      <c r="L71" s="1">
        <f t="shared" si="3"/>
        <v>0.69701338562447857</v>
      </c>
    </row>
    <row r="72" spans="1:12">
      <c r="A72" s="3">
        <v>0.17583333333333331</v>
      </c>
      <c r="B72" s="1">
        <v>17.664835164835164</v>
      </c>
      <c r="C72" s="1">
        <v>17.401315789473685</v>
      </c>
      <c r="D72" s="1">
        <v>19.35691318327974</v>
      </c>
      <c r="E72" s="1">
        <v>15.609065155807368</v>
      </c>
      <c r="F72" s="1">
        <v>18.90965732087227</v>
      </c>
      <c r="G72" s="1">
        <v>17.317073170731707</v>
      </c>
      <c r="H72" s="1">
        <v>15.935672514619883</v>
      </c>
      <c r="I72" s="1">
        <v>20.648148148148149</v>
      </c>
      <c r="J72" s="1">
        <v>17.155688622754489</v>
      </c>
      <c r="K72" s="1">
        <f t="shared" si="2"/>
        <v>17.777596563391384</v>
      </c>
      <c r="L72" s="1">
        <f t="shared" si="3"/>
        <v>0.5383131478154819</v>
      </c>
    </row>
    <row r="73" spans="1:12">
      <c r="A73" s="3">
        <v>0.2175</v>
      </c>
      <c r="B73" s="1">
        <v>15.494505494505493</v>
      </c>
      <c r="C73" s="1">
        <v>16.743421052631579</v>
      </c>
      <c r="D73" s="1">
        <v>23.151125401929256</v>
      </c>
      <c r="E73" s="1">
        <v>19.461756373937678</v>
      </c>
      <c r="F73" s="1">
        <v>14.485981308411214</v>
      </c>
      <c r="G73" s="1">
        <v>17.042682926829272</v>
      </c>
      <c r="H73" s="1">
        <v>20.204678362573098</v>
      </c>
      <c r="I73" s="1">
        <v>20.802469135802472</v>
      </c>
      <c r="J73" s="1">
        <v>21.317365269461078</v>
      </c>
      <c r="K73" s="1">
        <f t="shared" si="2"/>
        <v>18.74488725845346</v>
      </c>
      <c r="L73" s="1">
        <f t="shared" si="3"/>
        <v>0.97551795597470659</v>
      </c>
    </row>
    <row r="74" spans="1:12">
      <c r="A74" s="3">
        <v>0.25916666666666666</v>
      </c>
      <c r="B74" s="1">
        <v>19.862637362637361</v>
      </c>
      <c r="C74" s="1">
        <v>22.401315789473685</v>
      </c>
      <c r="D74" s="1">
        <v>24.598070739549836</v>
      </c>
      <c r="E74" s="1">
        <v>17.365439093484419</v>
      </c>
      <c r="F74" s="1">
        <v>15.389408099688472</v>
      </c>
      <c r="G74" s="1">
        <v>18.750000000000004</v>
      </c>
      <c r="H74" s="1">
        <v>15.789473684210527</v>
      </c>
      <c r="I74" s="1">
        <v>23.148148148148149</v>
      </c>
      <c r="J74" s="1">
        <v>19.281437125748504</v>
      </c>
      <c r="K74" s="1">
        <f t="shared" si="2"/>
        <v>19.620658893660107</v>
      </c>
      <c r="L74" s="1">
        <f t="shared" si="3"/>
        <v>1.0772200173133817</v>
      </c>
    </row>
  </sheetData>
  <mergeCells count="2">
    <mergeCell ref="B2:J2"/>
    <mergeCell ref="B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selection activeCell="P30" sqref="P30"/>
    </sheetView>
  </sheetViews>
  <sheetFormatPr baseColWidth="10" defaultRowHeight="15" x14ac:dyDescent="0"/>
  <cols>
    <col min="1" max="1" width="12.5" style="2" bestFit="1" customWidth="1"/>
    <col min="2" max="16384" width="10.83203125" style="2"/>
  </cols>
  <sheetData>
    <row r="1" spans="1:11">
      <c r="A1" s="1" t="s">
        <v>0</v>
      </c>
      <c r="B1" s="7" t="s">
        <v>2</v>
      </c>
      <c r="C1" s="7"/>
      <c r="D1" s="7"/>
      <c r="E1" s="7"/>
      <c r="F1" s="7"/>
      <c r="G1" s="7"/>
      <c r="H1" s="7"/>
      <c r="I1" s="7"/>
    </row>
    <row r="2" spans="1:11">
      <c r="A2" s="1"/>
      <c r="B2" s="7" t="s">
        <v>3</v>
      </c>
      <c r="C2" s="7"/>
      <c r="D2" s="7"/>
      <c r="E2" s="7"/>
      <c r="F2" s="7"/>
      <c r="G2" s="7"/>
      <c r="H2" s="7"/>
      <c r="I2" s="7"/>
      <c r="J2" s="1" t="s">
        <v>5</v>
      </c>
      <c r="K2" s="1" t="s">
        <v>4</v>
      </c>
    </row>
    <row r="3" spans="1:11">
      <c r="A3" s="3">
        <v>0.67583333333333329</v>
      </c>
      <c r="B3" s="1">
        <v>23.854166666666668</v>
      </c>
      <c r="C3" s="1">
        <v>20.666666666666668</v>
      </c>
      <c r="D3" s="1">
        <v>23.774193548387096</v>
      </c>
      <c r="E3" s="1">
        <v>17.081967213114755</v>
      </c>
      <c r="F3" s="1">
        <v>18.368055555555557</v>
      </c>
      <c r="G3" s="1">
        <v>17.232704402515722</v>
      </c>
      <c r="H3" s="1">
        <v>28.53556485355649</v>
      </c>
      <c r="I3" s="1">
        <v>23.2</v>
      </c>
      <c r="J3" s="1">
        <f>AVERAGE(B3:I3)</f>
        <v>21.589164863307868</v>
      </c>
      <c r="K3" s="1">
        <f>STDEV(B3:I3)/SQRT(COUNT(B3:I3))</f>
        <v>1.4096097020959673</v>
      </c>
    </row>
    <row r="4" spans="1:11">
      <c r="A4" s="3">
        <v>0.71749999999999992</v>
      </c>
      <c r="B4" s="1">
        <v>23.472222222222225</v>
      </c>
      <c r="C4" s="1">
        <v>18.920634920634921</v>
      </c>
      <c r="D4" s="1">
        <v>21.870967741935484</v>
      </c>
      <c r="E4" s="1">
        <v>15.868852459016393</v>
      </c>
      <c r="F4" s="1">
        <v>17.048611111111111</v>
      </c>
      <c r="G4" s="1">
        <v>16.477987421383649</v>
      </c>
      <c r="H4" s="1">
        <v>26.69456066945607</v>
      </c>
      <c r="I4" s="1">
        <v>22.266666666666669</v>
      </c>
      <c r="J4" s="1">
        <f t="shared" ref="J4:J67" si="0">AVERAGE(B4:I4)</f>
        <v>20.327562901553318</v>
      </c>
      <c r="K4" s="1">
        <f t="shared" ref="K4:K67" si="1">STDEV(B4:I4)/SQRT(COUNT(B4:I4))</f>
        <v>1.3627707208647297</v>
      </c>
    </row>
    <row r="5" spans="1:11">
      <c r="A5" s="3">
        <v>0.75916666666666666</v>
      </c>
      <c r="B5" s="1">
        <v>22.256944444444446</v>
      </c>
      <c r="C5" s="1">
        <v>17.80952380952381</v>
      </c>
      <c r="D5" s="1">
        <v>21.70967741935484</v>
      </c>
      <c r="E5" s="1">
        <v>18.721311475409834</v>
      </c>
      <c r="F5" s="1">
        <v>18.541666666666668</v>
      </c>
      <c r="G5" s="1">
        <v>15.880503144654087</v>
      </c>
      <c r="H5" s="1">
        <v>27.364016736401677</v>
      </c>
      <c r="I5" s="1">
        <v>20.2</v>
      </c>
      <c r="J5" s="1">
        <f t="shared" si="0"/>
        <v>20.310455462056918</v>
      </c>
      <c r="K5" s="1">
        <f t="shared" si="1"/>
        <v>1.2467435982137824</v>
      </c>
    </row>
    <row r="6" spans="1:11">
      <c r="A6" s="3">
        <v>0.80083333333333329</v>
      </c>
      <c r="B6" s="1">
        <v>20.625</v>
      </c>
      <c r="C6" s="1">
        <v>17.523809523809526</v>
      </c>
      <c r="D6" s="1">
        <v>21.032258064516132</v>
      </c>
      <c r="E6" s="1">
        <v>17.311475409836067</v>
      </c>
      <c r="F6" s="1">
        <v>20.659722222222221</v>
      </c>
      <c r="G6" s="1">
        <v>14.999999999999998</v>
      </c>
      <c r="H6" s="1">
        <v>20.543933054393307</v>
      </c>
      <c r="I6" s="1">
        <v>19.533333333333331</v>
      </c>
      <c r="J6" s="1">
        <f t="shared" si="0"/>
        <v>19.028691451013824</v>
      </c>
      <c r="K6" s="1">
        <f t="shared" si="1"/>
        <v>0.77017179710711026</v>
      </c>
    </row>
    <row r="7" spans="1:11">
      <c r="A7" s="3">
        <v>0.84249999999999992</v>
      </c>
      <c r="B7" s="1">
        <v>21.354166666666668</v>
      </c>
      <c r="C7" s="1">
        <v>17.047619047619047</v>
      </c>
      <c r="D7" s="1">
        <v>21.290322580645164</v>
      </c>
      <c r="E7" s="1">
        <v>15.60655737704918</v>
      </c>
      <c r="F7" s="1">
        <v>18.854166666666668</v>
      </c>
      <c r="G7" s="1">
        <v>16.666666666666668</v>
      </c>
      <c r="H7" s="1">
        <v>23.97489539748954</v>
      </c>
      <c r="I7" s="1">
        <v>18.500000000000004</v>
      </c>
      <c r="J7" s="1">
        <f t="shared" si="0"/>
        <v>19.161799300350367</v>
      </c>
      <c r="K7" s="1">
        <f t="shared" si="1"/>
        <v>1.003305130459043</v>
      </c>
    </row>
    <row r="8" spans="1:11">
      <c r="A8" s="3">
        <v>0.88416666666666666</v>
      </c>
      <c r="B8" s="1">
        <v>22.673611111111114</v>
      </c>
      <c r="C8" s="1">
        <v>19.396825396825395</v>
      </c>
      <c r="D8" s="1">
        <v>26.29032258064516</v>
      </c>
      <c r="E8" s="1">
        <v>15.639344262295081</v>
      </c>
      <c r="F8" s="1">
        <v>18.923611111111114</v>
      </c>
      <c r="G8" s="1">
        <v>16.289308176100629</v>
      </c>
      <c r="H8" s="1">
        <v>22.301255230125527</v>
      </c>
      <c r="I8" s="1">
        <v>19.933333333333334</v>
      </c>
      <c r="J8" s="1">
        <f t="shared" si="0"/>
        <v>20.180951400193418</v>
      </c>
      <c r="K8" s="1">
        <f t="shared" si="1"/>
        <v>1.2396832275652656</v>
      </c>
    </row>
    <row r="9" spans="1:11">
      <c r="A9" s="3">
        <v>0.92583333333333329</v>
      </c>
      <c r="B9" s="1">
        <v>23.993055555555554</v>
      </c>
      <c r="C9" s="1">
        <v>20.476190476190478</v>
      </c>
      <c r="D9" s="1">
        <v>23</v>
      </c>
      <c r="E9" s="1">
        <v>18.327868852459019</v>
      </c>
      <c r="F9" s="1">
        <v>21.944444444444446</v>
      </c>
      <c r="G9" s="1">
        <v>15.031446540880502</v>
      </c>
      <c r="H9" s="1">
        <v>21.004184100418414</v>
      </c>
      <c r="I9" s="1">
        <v>17.700000000000003</v>
      </c>
      <c r="J9" s="1">
        <f t="shared" si="0"/>
        <v>20.184648746243546</v>
      </c>
      <c r="K9" s="1">
        <f t="shared" si="1"/>
        <v>1.056107109685847</v>
      </c>
    </row>
    <row r="10" spans="1:11">
      <c r="A10" s="3">
        <v>0.96749999999999992</v>
      </c>
      <c r="B10" s="1">
        <v>22.847222222222225</v>
      </c>
      <c r="C10" s="1">
        <v>17.301587301587304</v>
      </c>
      <c r="D10" s="1">
        <v>22.483870967741932</v>
      </c>
      <c r="E10" s="1">
        <v>18.754098360655735</v>
      </c>
      <c r="F10" s="1">
        <v>18.472222222222225</v>
      </c>
      <c r="G10" s="1">
        <v>17.610062893081761</v>
      </c>
      <c r="H10" s="1">
        <v>25.104602510460253</v>
      </c>
      <c r="I10" s="1">
        <v>19.366666666666667</v>
      </c>
      <c r="J10" s="1">
        <f t="shared" si="0"/>
        <v>20.242541643079765</v>
      </c>
      <c r="K10" s="1">
        <f t="shared" si="1"/>
        <v>1.0101570066982219</v>
      </c>
    </row>
    <row r="11" spans="1:11">
      <c r="A11" s="3">
        <v>9.1666666666666667E-3</v>
      </c>
      <c r="B11" s="1">
        <v>23.368055555555557</v>
      </c>
      <c r="C11" s="1">
        <v>16.50793650793651</v>
      </c>
      <c r="D11" s="1">
        <v>20.225806451612904</v>
      </c>
      <c r="E11" s="1">
        <v>17.508196721311478</v>
      </c>
      <c r="F11" s="1">
        <v>17.534722222222221</v>
      </c>
      <c r="G11" s="1">
        <v>14.968553459119494</v>
      </c>
      <c r="H11" s="1">
        <v>25.64853556485356</v>
      </c>
      <c r="I11" s="1">
        <v>20</v>
      </c>
      <c r="J11" s="1">
        <f t="shared" si="0"/>
        <v>19.470225810326465</v>
      </c>
      <c r="K11" s="1">
        <f t="shared" si="1"/>
        <v>1.2737185093372767</v>
      </c>
    </row>
    <row r="12" spans="1:11">
      <c r="A12" s="3">
        <v>5.0833333333333335E-2</v>
      </c>
      <c r="B12" s="1">
        <v>24.340277777777779</v>
      </c>
      <c r="C12" s="1">
        <v>16.888888888888889</v>
      </c>
      <c r="D12" s="1">
        <v>18.612903225806452</v>
      </c>
      <c r="E12" s="1">
        <v>19.081967213114755</v>
      </c>
      <c r="F12" s="1">
        <v>20.520833333333332</v>
      </c>
      <c r="G12" s="1">
        <v>14.276729559748427</v>
      </c>
      <c r="H12" s="1">
        <v>24.142259414225943</v>
      </c>
      <c r="I12" s="1">
        <v>20.066666666666666</v>
      </c>
      <c r="J12" s="1">
        <f t="shared" si="0"/>
        <v>19.74131575994528</v>
      </c>
      <c r="K12" s="1">
        <f t="shared" si="1"/>
        <v>1.2022178485204205</v>
      </c>
    </row>
    <row r="13" spans="1:11">
      <c r="A13" s="3">
        <v>9.2500000000000013E-2</v>
      </c>
      <c r="B13" s="1">
        <v>21.111111111111111</v>
      </c>
      <c r="C13" s="1">
        <v>16.38095238095238</v>
      </c>
      <c r="D13" s="1">
        <v>17.193548387096776</v>
      </c>
      <c r="E13" s="1">
        <v>17.114754098360656</v>
      </c>
      <c r="F13" s="1">
        <v>21.805555555555557</v>
      </c>
      <c r="G13" s="1">
        <v>17.358490566037737</v>
      </c>
      <c r="H13" s="1">
        <v>26.234309623430963</v>
      </c>
      <c r="I13" s="1">
        <v>18.766666666666666</v>
      </c>
      <c r="J13" s="1">
        <f t="shared" si="0"/>
        <v>19.495673548651482</v>
      </c>
      <c r="K13" s="1">
        <f t="shared" si="1"/>
        <v>1.1886626438403647</v>
      </c>
    </row>
    <row r="14" spans="1:11">
      <c r="A14" s="3">
        <v>0.13416666666666668</v>
      </c>
      <c r="B14" s="1">
        <v>19.513888888888893</v>
      </c>
      <c r="C14" s="1">
        <v>16.539682539682541</v>
      </c>
      <c r="D14" s="1">
        <v>18.06451612903226</v>
      </c>
      <c r="E14" s="1">
        <v>23.278688524590162</v>
      </c>
      <c r="F14" s="1">
        <v>26.076388888888889</v>
      </c>
      <c r="G14" s="1">
        <v>22.232704402515722</v>
      </c>
      <c r="H14" s="1">
        <v>25.69037656903766</v>
      </c>
      <c r="I14" s="1">
        <v>23.333333333333332</v>
      </c>
      <c r="J14" s="1">
        <f t="shared" si="0"/>
        <v>21.841197409496182</v>
      </c>
      <c r="K14" s="1">
        <f t="shared" si="1"/>
        <v>1.2319040248105295</v>
      </c>
    </row>
    <row r="15" spans="1:11">
      <c r="A15" s="3">
        <v>0.17583333333333331</v>
      </c>
      <c r="B15" s="1">
        <v>18.090277777777779</v>
      </c>
      <c r="C15" s="1">
        <v>16.095238095238095</v>
      </c>
      <c r="D15" s="1">
        <v>17.225806451612904</v>
      </c>
      <c r="E15" s="1">
        <v>18.754098360655735</v>
      </c>
      <c r="F15" s="1">
        <v>23.715277777777779</v>
      </c>
      <c r="G15" s="1">
        <v>22.327044025157232</v>
      </c>
      <c r="H15" s="1">
        <v>25.69037656903766</v>
      </c>
      <c r="I15" s="1">
        <v>21.333333333333336</v>
      </c>
      <c r="J15" s="1">
        <f t="shared" si="0"/>
        <v>20.403931548823817</v>
      </c>
      <c r="K15" s="1">
        <f t="shared" si="1"/>
        <v>1.1968256064405525</v>
      </c>
    </row>
    <row r="16" spans="1:11">
      <c r="A16" s="3">
        <v>0.2175</v>
      </c>
      <c r="B16" s="1">
        <v>18.888888888888889</v>
      </c>
      <c r="C16" s="1">
        <v>22</v>
      </c>
      <c r="D16" s="1">
        <v>22.387096774193548</v>
      </c>
      <c r="E16" s="1">
        <v>24.229508196721312</v>
      </c>
      <c r="F16" s="1">
        <v>26.180555555555557</v>
      </c>
      <c r="G16" s="1">
        <v>18.427672955974842</v>
      </c>
      <c r="H16" s="1">
        <v>23.389121338912137</v>
      </c>
      <c r="I16" s="1">
        <v>18.166666666666668</v>
      </c>
      <c r="J16" s="1">
        <f t="shared" si="0"/>
        <v>21.708688797114117</v>
      </c>
      <c r="K16" s="1">
        <f t="shared" si="1"/>
        <v>1.0435459220791472</v>
      </c>
    </row>
    <row r="17" spans="1:11">
      <c r="A17" s="3">
        <v>0.25916666666666666</v>
      </c>
      <c r="B17" s="1">
        <v>24.722222222222221</v>
      </c>
      <c r="C17" s="1">
        <v>20.158730158730158</v>
      </c>
      <c r="D17" s="1">
        <v>25.290322580645164</v>
      </c>
      <c r="E17" s="1">
        <v>21.540983606557379</v>
      </c>
      <c r="F17" s="1">
        <v>22.395833333333336</v>
      </c>
      <c r="G17" s="1">
        <v>17.987421383647796</v>
      </c>
      <c r="H17" s="1">
        <v>22.845188284518834</v>
      </c>
      <c r="I17" s="1">
        <v>18.633333333333336</v>
      </c>
      <c r="J17" s="1">
        <f t="shared" si="0"/>
        <v>21.696754362873524</v>
      </c>
      <c r="K17" s="1">
        <f t="shared" si="1"/>
        <v>0.93930333909833141</v>
      </c>
    </row>
    <row r="18" spans="1:11">
      <c r="A18" s="3">
        <v>0.30083333333333334</v>
      </c>
      <c r="B18" s="1">
        <v>22.291666666666668</v>
      </c>
      <c r="C18" s="1">
        <v>19.365079365079364</v>
      </c>
      <c r="D18" s="1">
        <v>20.967741935483872</v>
      </c>
      <c r="E18" s="1">
        <v>20.557377049180328</v>
      </c>
      <c r="F18" s="1">
        <v>19.444444444444446</v>
      </c>
      <c r="G18" s="1">
        <v>18.018867924528298</v>
      </c>
      <c r="H18" s="1">
        <v>22.259414225941427</v>
      </c>
      <c r="I18" s="1">
        <v>16.5</v>
      </c>
      <c r="J18" s="1">
        <f t="shared" si="0"/>
        <v>19.925573951415551</v>
      </c>
      <c r="K18" s="1">
        <f t="shared" si="1"/>
        <v>0.71271887589133143</v>
      </c>
    </row>
    <row r="19" spans="1:11">
      <c r="A19" s="3">
        <v>0.34250000000000003</v>
      </c>
      <c r="B19" s="1">
        <v>20.833333333333332</v>
      </c>
      <c r="C19" s="1">
        <v>17.301587301587304</v>
      </c>
      <c r="D19" s="1">
        <v>20.483870967741936</v>
      </c>
      <c r="E19" s="1">
        <v>17.967213114754099</v>
      </c>
      <c r="F19" s="1">
        <v>24.305555555555554</v>
      </c>
      <c r="G19" s="1">
        <v>18.364779874213834</v>
      </c>
      <c r="H19" s="1">
        <v>25.397489539748957</v>
      </c>
      <c r="I19" s="1">
        <v>19.333333333333332</v>
      </c>
      <c r="J19" s="1">
        <f t="shared" si="0"/>
        <v>20.498395377533544</v>
      </c>
      <c r="K19" s="1">
        <f t="shared" si="1"/>
        <v>1.0449208516572257</v>
      </c>
    </row>
    <row r="20" spans="1:11">
      <c r="A20" s="3">
        <v>0.38416666666666671</v>
      </c>
      <c r="B20" s="1">
        <v>19.861111111111111</v>
      </c>
      <c r="C20" s="1">
        <v>16.126984126984127</v>
      </c>
      <c r="D20" s="1">
        <v>17.06451612903226</v>
      </c>
      <c r="E20" s="1">
        <v>18.426229508196723</v>
      </c>
      <c r="F20" s="1">
        <v>19.791666666666664</v>
      </c>
      <c r="G20" s="1">
        <v>22.358490566037734</v>
      </c>
      <c r="H20" s="1">
        <v>26.317991631799167</v>
      </c>
      <c r="I20" s="1">
        <v>21.400000000000002</v>
      </c>
      <c r="J20" s="1">
        <f t="shared" si="0"/>
        <v>20.168373717478474</v>
      </c>
      <c r="K20" s="1">
        <f t="shared" si="1"/>
        <v>1.1446261266638491</v>
      </c>
    </row>
    <row r="21" spans="1:11">
      <c r="A21" s="3">
        <v>0.42583333333333334</v>
      </c>
      <c r="B21" s="1">
        <v>18.888888888888889</v>
      </c>
      <c r="C21" s="1">
        <v>16.698412698412699</v>
      </c>
      <c r="D21" s="1">
        <v>17.516129032258068</v>
      </c>
      <c r="E21" s="1">
        <v>20.098360655737704</v>
      </c>
      <c r="F21" s="1">
        <v>19.895833333333332</v>
      </c>
      <c r="G21" s="1">
        <v>16.320754716981131</v>
      </c>
      <c r="H21" s="1">
        <v>22.845188284518834</v>
      </c>
      <c r="I21" s="1">
        <v>20</v>
      </c>
      <c r="J21" s="1">
        <f t="shared" si="0"/>
        <v>19.032945951266331</v>
      </c>
      <c r="K21" s="1">
        <f t="shared" si="1"/>
        <v>0.76152550222601478</v>
      </c>
    </row>
    <row r="22" spans="1:11">
      <c r="A22" s="3">
        <v>0.46750000000000003</v>
      </c>
      <c r="B22" s="1">
        <v>20.833333333333332</v>
      </c>
      <c r="C22" s="1">
        <v>15.015873015873016</v>
      </c>
      <c r="D22" s="1">
        <v>17.806451612903228</v>
      </c>
      <c r="E22" s="1">
        <v>18.262295081967213</v>
      </c>
      <c r="F22" s="1">
        <v>24.027777777777775</v>
      </c>
      <c r="G22" s="1">
        <v>18.396226415094336</v>
      </c>
      <c r="H22" s="1">
        <v>21.966527196652724</v>
      </c>
      <c r="I22" s="1">
        <v>16.400000000000002</v>
      </c>
      <c r="J22" s="1">
        <f t="shared" si="0"/>
        <v>19.088560554200203</v>
      </c>
      <c r="K22" s="1">
        <f t="shared" si="1"/>
        <v>1.0551216669361538</v>
      </c>
    </row>
    <row r="23" spans="1:11">
      <c r="A23" s="3">
        <v>0.50916666666666666</v>
      </c>
      <c r="B23" s="1">
        <v>20.347222222222221</v>
      </c>
      <c r="C23" s="1">
        <v>14.984126984126982</v>
      </c>
      <c r="D23" s="1">
        <v>16.193548387096776</v>
      </c>
      <c r="E23" s="1">
        <v>16.983606557377051</v>
      </c>
      <c r="F23" s="1">
        <v>19.861111111111111</v>
      </c>
      <c r="G23" s="1">
        <v>21.163522012578618</v>
      </c>
      <c r="H23" s="1">
        <v>20.83682008368201</v>
      </c>
      <c r="I23" s="1">
        <v>17.566666666666666</v>
      </c>
      <c r="J23" s="1">
        <f t="shared" si="0"/>
        <v>18.492078003107679</v>
      </c>
      <c r="K23" s="1">
        <f t="shared" si="1"/>
        <v>0.83099629572110634</v>
      </c>
    </row>
    <row r="24" spans="1:11">
      <c r="A24" s="3">
        <v>0.5508333333333334</v>
      </c>
      <c r="B24" s="1">
        <v>19.861111111111111</v>
      </c>
      <c r="C24" s="1">
        <v>15.142857142857142</v>
      </c>
      <c r="D24" s="1">
        <v>17.06451612903226</v>
      </c>
      <c r="E24" s="1">
        <v>20.754098360655739</v>
      </c>
      <c r="F24" s="1">
        <v>19.652777777777775</v>
      </c>
      <c r="G24" s="1">
        <v>18.616352201257861</v>
      </c>
      <c r="H24" s="1">
        <v>23.305439330543937</v>
      </c>
      <c r="I24" s="1">
        <v>17.700000000000003</v>
      </c>
      <c r="J24" s="1">
        <f t="shared" si="0"/>
        <v>19.012144006654481</v>
      </c>
      <c r="K24" s="1">
        <f t="shared" si="1"/>
        <v>0.87872629732482976</v>
      </c>
    </row>
    <row r="25" spans="1:11">
      <c r="A25" s="3">
        <v>0.59250000000000003</v>
      </c>
      <c r="B25" s="1">
        <v>18.194444444444446</v>
      </c>
      <c r="C25" s="1">
        <v>15.301587301587301</v>
      </c>
      <c r="D25" s="1">
        <v>17.225806451612904</v>
      </c>
      <c r="E25" s="1">
        <v>17.409836065573771</v>
      </c>
      <c r="F25" s="1">
        <v>19.861111111111111</v>
      </c>
      <c r="G25" s="1">
        <v>15.094339622641508</v>
      </c>
      <c r="H25" s="1">
        <v>21.67364016736402</v>
      </c>
      <c r="I25" s="1">
        <v>18.166666666666668</v>
      </c>
      <c r="J25" s="1">
        <f t="shared" si="0"/>
        <v>17.865928978875218</v>
      </c>
      <c r="K25" s="1">
        <f t="shared" si="1"/>
        <v>0.77405605182616632</v>
      </c>
    </row>
    <row r="26" spans="1:11">
      <c r="A26" s="3">
        <v>0.63416666666666666</v>
      </c>
      <c r="B26" s="1">
        <v>19.062500000000004</v>
      </c>
      <c r="C26" s="1">
        <v>15.904761904761905</v>
      </c>
      <c r="D26" s="1">
        <v>17.225806451612904</v>
      </c>
      <c r="E26" s="1">
        <v>20.721311475409838</v>
      </c>
      <c r="F26" s="1">
        <v>20.104166666666664</v>
      </c>
      <c r="G26" s="1">
        <v>16.69811320754717</v>
      </c>
      <c r="H26" s="1">
        <v>20.125523012552303</v>
      </c>
      <c r="I26" s="1">
        <v>17.366666666666667</v>
      </c>
      <c r="J26" s="1">
        <f t="shared" si="0"/>
        <v>18.401106173152183</v>
      </c>
      <c r="K26" s="1">
        <f t="shared" si="1"/>
        <v>0.64473329472967356</v>
      </c>
    </row>
    <row r="27" spans="1:11">
      <c r="A27" s="3">
        <v>0.67583333333333329</v>
      </c>
      <c r="B27" s="1">
        <v>17.777777777777779</v>
      </c>
      <c r="C27" s="1">
        <v>15.682539682539682</v>
      </c>
      <c r="D27" s="1">
        <v>16.967741935483872</v>
      </c>
      <c r="E27" s="1">
        <v>17.606557377049182</v>
      </c>
      <c r="F27" s="1">
        <v>19.895833333333332</v>
      </c>
      <c r="G27" s="1">
        <v>15.471698113207546</v>
      </c>
      <c r="H27" s="1">
        <v>21.087866108786613</v>
      </c>
      <c r="I27" s="1">
        <v>16.8</v>
      </c>
      <c r="J27" s="1">
        <f t="shared" si="0"/>
        <v>17.661251791022252</v>
      </c>
      <c r="K27" s="1">
        <f t="shared" si="1"/>
        <v>0.69028678848526548</v>
      </c>
    </row>
    <row r="28" spans="1:11">
      <c r="A28" s="3">
        <v>0.71749999999999992</v>
      </c>
      <c r="B28" s="1">
        <v>21.319444444444446</v>
      </c>
      <c r="C28" s="1">
        <v>15.523809523809524</v>
      </c>
      <c r="D28" s="1">
        <v>17.580645161290324</v>
      </c>
      <c r="E28" s="1">
        <v>16.983606557377051</v>
      </c>
      <c r="F28" s="1">
        <v>18.506944444444446</v>
      </c>
      <c r="G28" s="1">
        <v>14.999999999999998</v>
      </c>
      <c r="H28" s="1">
        <v>23.389121338912137</v>
      </c>
      <c r="I28" s="1">
        <v>15.400000000000002</v>
      </c>
      <c r="J28" s="1">
        <f t="shared" si="0"/>
        <v>17.962946433784744</v>
      </c>
      <c r="K28" s="1">
        <f t="shared" si="1"/>
        <v>1.0640873231000241</v>
      </c>
    </row>
    <row r="29" spans="1:11">
      <c r="A29" s="3">
        <v>0.75916666666666666</v>
      </c>
      <c r="B29" s="1">
        <v>19.340277777777779</v>
      </c>
      <c r="C29" s="1">
        <v>18.253968253968253</v>
      </c>
      <c r="D29" s="1">
        <v>18.903225806451612</v>
      </c>
      <c r="E29" s="1">
        <v>15.60655737704918</v>
      </c>
      <c r="F29" s="1">
        <v>17.465277777777779</v>
      </c>
      <c r="G29" s="1">
        <v>17.389937106918239</v>
      </c>
      <c r="H29" s="1">
        <v>20.0418410041841</v>
      </c>
      <c r="I29" s="1">
        <v>20.566666666666666</v>
      </c>
      <c r="J29" s="1">
        <f t="shared" si="0"/>
        <v>18.445968971349203</v>
      </c>
      <c r="K29" s="1">
        <f t="shared" si="1"/>
        <v>0.57054358960454865</v>
      </c>
    </row>
    <row r="30" spans="1:11">
      <c r="A30" s="3">
        <v>0.80083333333333329</v>
      </c>
      <c r="B30" s="1">
        <v>19.6875</v>
      </c>
      <c r="C30" s="1">
        <v>18.857142857142858</v>
      </c>
      <c r="D30" s="1">
        <v>18.29032258064516</v>
      </c>
      <c r="E30" s="1">
        <v>16.098360655737704</v>
      </c>
      <c r="F30" s="1">
        <v>18.229166666666668</v>
      </c>
      <c r="G30" s="1">
        <v>16.037735849056602</v>
      </c>
      <c r="H30" s="1">
        <v>19.8744769874477</v>
      </c>
      <c r="I30" s="1">
        <v>16.100000000000001</v>
      </c>
      <c r="J30" s="1">
        <f t="shared" si="0"/>
        <v>17.896838199587087</v>
      </c>
      <c r="K30" s="1">
        <f t="shared" si="1"/>
        <v>0.5704696154919533</v>
      </c>
    </row>
    <row r="31" spans="1:11">
      <c r="A31" s="3">
        <v>0.84249999999999992</v>
      </c>
      <c r="B31" s="1">
        <v>24.861111111111111</v>
      </c>
      <c r="C31" s="1">
        <v>19.396825396825395</v>
      </c>
      <c r="D31" s="1">
        <v>24.741935483870968</v>
      </c>
      <c r="E31" s="1">
        <v>17.934426229508198</v>
      </c>
      <c r="F31" s="1">
        <v>19.791666666666664</v>
      </c>
      <c r="G31" s="1">
        <v>16.477987421383649</v>
      </c>
      <c r="H31" s="1">
        <v>20.502092050209207</v>
      </c>
      <c r="I31" s="1">
        <v>18.833333333333332</v>
      </c>
      <c r="J31" s="1">
        <f t="shared" si="0"/>
        <v>20.317422211613568</v>
      </c>
      <c r="K31" s="1">
        <f t="shared" si="1"/>
        <v>1.0690608028221289</v>
      </c>
    </row>
    <row r="32" spans="1:11">
      <c r="A32" s="3">
        <v>0.88416666666666666</v>
      </c>
      <c r="B32" s="1">
        <v>22.013888888888889</v>
      </c>
      <c r="C32" s="1">
        <v>19.873015873015873</v>
      </c>
      <c r="D32" s="1">
        <v>23.838709677419356</v>
      </c>
      <c r="E32" s="1">
        <v>17.901639344262296</v>
      </c>
      <c r="F32" s="1">
        <v>17.986111111111111</v>
      </c>
      <c r="G32" s="1">
        <v>13.742138364779873</v>
      </c>
      <c r="H32" s="1">
        <v>19.9581589958159</v>
      </c>
      <c r="I32" s="1">
        <v>19.099999999999998</v>
      </c>
      <c r="J32" s="1">
        <f t="shared" si="0"/>
        <v>19.301707781911663</v>
      </c>
      <c r="K32" s="1">
        <f t="shared" si="1"/>
        <v>1.0635026198133806</v>
      </c>
    </row>
    <row r="33" spans="1:11">
      <c r="A33" s="3">
        <v>0.92583333333333329</v>
      </c>
      <c r="B33" s="1">
        <v>22.604166666666668</v>
      </c>
      <c r="C33" s="1">
        <v>20.825396825396826</v>
      </c>
      <c r="D33" s="1">
        <v>23.35483870967742</v>
      </c>
      <c r="E33" s="1">
        <v>16.491803278688526</v>
      </c>
      <c r="F33" s="1">
        <v>17.777777777777779</v>
      </c>
      <c r="G33" s="1">
        <v>17.358490566037737</v>
      </c>
      <c r="H33" s="1">
        <v>20.83682008368201</v>
      </c>
      <c r="I33" s="1">
        <v>17.266666666666669</v>
      </c>
      <c r="J33" s="1">
        <f t="shared" si="0"/>
        <v>19.564495071824204</v>
      </c>
      <c r="K33" s="1">
        <f t="shared" si="1"/>
        <v>0.94107895210208514</v>
      </c>
    </row>
    <row r="34" spans="1:11">
      <c r="A34" s="3">
        <v>0.96749999999999992</v>
      </c>
      <c r="B34" s="1">
        <v>18.506944444444446</v>
      </c>
      <c r="C34" s="1">
        <v>20.730158730158731</v>
      </c>
      <c r="D34" s="1">
        <v>20.903225806451612</v>
      </c>
      <c r="E34" s="1">
        <v>16.131147540983605</v>
      </c>
      <c r="F34" s="1">
        <v>22.256944444444446</v>
      </c>
      <c r="G34" s="1">
        <v>15.849056603773585</v>
      </c>
      <c r="H34" s="1">
        <v>25.64853556485356</v>
      </c>
      <c r="I34" s="1">
        <v>22.233333333333334</v>
      </c>
      <c r="J34" s="1">
        <f t="shared" si="0"/>
        <v>20.282418308555414</v>
      </c>
      <c r="K34" s="1">
        <f t="shared" si="1"/>
        <v>1.1735626708218079</v>
      </c>
    </row>
    <row r="35" spans="1:11">
      <c r="A35" s="3">
        <v>9.1666666666666667E-3</v>
      </c>
      <c r="B35" s="1">
        <v>23.194444444444446</v>
      </c>
      <c r="C35" s="1">
        <v>19.047619047619047</v>
      </c>
      <c r="D35" s="1">
        <v>19.741935483870968</v>
      </c>
      <c r="E35" s="1">
        <v>17.311475409836067</v>
      </c>
      <c r="F35" s="1">
        <v>16.5625</v>
      </c>
      <c r="G35" s="1">
        <v>15.534591194968552</v>
      </c>
      <c r="H35" s="1">
        <v>27.69874476987448</v>
      </c>
      <c r="I35" s="1">
        <v>20.433333333333334</v>
      </c>
      <c r="J35" s="1">
        <f t="shared" si="0"/>
        <v>19.940580460493365</v>
      </c>
      <c r="K35" s="1">
        <f t="shared" si="1"/>
        <v>1.3989329604303933</v>
      </c>
    </row>
    <row r="36" spans="1:11">
      <c r="A36" s="3">
        <v>5.0833333333333335E-2</v>
      </c>
      <c r="B36" s="1">
        <v>22.222222222222225</v>
      </c>
      <c r="C36" s="1">
        <v>15.968253968253968</v>
      </c>
      <c r="D36" s="1">
        <v>19.35483870967742</v>
      </c>
      <c r="E36" s="1">
        <v>17.409836065573771</v>
      </c>
      <c r="F36" s="1">
        <v>18.680555555555557</v>
      </c>
      <c r="G36" s="1">
        <v>18.993710691823896</v>
      </c>
      <c r="H36" s="1">
        <v>23.347280334728037</v>
      </c>
      <c r="I36" s="1">
        <v>20.400000000000002</v>
      </c>
      <c r="J36" s="1">
        <f t="shared" si="0"/>
        <v>19.54708719347936</v>
      </c>
      <c r="K36" s="1">
        <f t="shared" si="1"/>
        <v>0.85351403178763519</v>
      </c>
    </row>
    <row r="37" spans="1:11">
      <c r="A37" s="3">
        <v>9.2500000000000013E-2</v>
      </c>
      <c r="B37" s="1">
        <v>18.4375</v>
      </c>
      <c r="C37" s="1">
        <v>20.571428571428573</v>
      </c>
      <c r="D37" s="1">
        <v>18.548387096774192</v>
      </c>
      <c r="E37" s="1">
        <v>16.16393442622951</v>
      </c>
      <c r="F37" s="1">
        <v>19.027777777777779</v>
      </c>
      <c r="G37" s="1">
        <v>17.893081761006286</v>
      </c>
      <c r="H37" s="1">
        <v>22.384937238493727</v>
      </c>
      <c r="I37" s="1">
        <v>21.1</v>
      </c>
      <c r="J37" s="1">
        <f t="shared" si="0"/>
        <v>19.265880858963754</v>
      </c>
      <c r="K37" s="1">
        <f t="shared" si="1"/>
        <v>0.70154567627207665</v>
      </c>
    </row>
    <row r="38" spans="1:11">
      <c r="A38" s="3">
        <v>0.13416666666666668</v>
      </c>
      <c r="B38" s="1">
        <v>16.458333333333332</v>
      </c>
      <c r="C38" s="1">
        <v>16.888888888888889</v>
      </c>
      <c r="D38" s="1">
        <v>19.741935483870968</v>
      </c>
      <c r="E38" s="1">
        <v>19.672131147540984</v>
      </c>
      <c r="F38" s="1">
        <v>24.479166666666664</v>
      </c>
      <c r="G38" s="1">
        <v>21.477987421383649</v>
      </c>
      <c r="H38" s="1">
        <v>25.64853556485356</v>
      </c>
      <c r="I38" s="1">
        <v>18.899999999999999</v>
      </c>
      <c r="J38" s="1">
        <f t="shared" si="0"/>
        <v>20.408372313317255</v>
      </c>
      <c r="K38" s="1">
        <f t="shared" si="1"/>
        <v>1.168222869706101</v>
      </c>
    </row>
    <row r="39" spans="1:11">
      <c r="A39" s="3">
        <v>0.17583333333333331</v>
      </c>
      <c r="B39" s="1">
        <v>18.854166666666668</v>
      </c>
      <c r="C39" s="1">
        <v>17.079365079365079</v>
      </c>
      <c r="D39" s="1">
        <v>18.451612903225804</v>
      </c>
      <c r="E39" s="1">
        <v>19.245901639344261</v>
      </c>
      <c r="F39" s="1">
        <v>23.194444444444446</v>
      </c>
      <c r="G39" s="1">
        <v>18.867924528301884</v>
      </c>
      <c r="H39" s="1">
        <v>22.845188284518834</v>
      </c>
      <c r="I39" s="1">
        <v>18.366666666666667</v>
      </c>
      <c r="J39" s="1">
        <f t="shared" si="0"/>
        <v>19.613158776566706</v>
      </c>
      <c r="K39" s="1">
        <f t="shared" si="1"/>
        <v>0.77759915058690288</v>
      </c>
    </row>
    <row r="40" spans="1:11">
      <c r="A40" s="3">
        <v>0.2175</v>
      </c>
      <c r="B40" s="1">
        <v>21.5625</v>
      </c>
      <c r="C40" s="1">
        <v>16.126984126984127</v>
      </c>
      <c r="D40" s="1">
        <v>20.29032258064516</v>
      </c>
      <c r="E40" s="1">
        <v>19.278688524590162</v>
      </c>
      <c r="F40" s="1">
        <v>22.1875</v>
      </c>
      <c r="G40" s="1">
        <v>20.062893081761004</v>
      </c>
      <c r="H40" s="1">
        <v>23.054393305439334</v>
      </c>
      <c r="I40" s="1">
        <v>21.900000000000002</v>
      </c>
      <c r="J40" s="1">
        <f t="shared" si="0"/>
        <v>20.557910202427475</v>
      </c>
      <c r="K40" s="1">
        <f t="shared" si="1"/>
        <v>0.77095204999922007</v>
      </c>
    </row>
    <row r="41" spans="1:11">
      <c r="A41" s="3">
        <v>0.25916666666666666</v>
      </c>
      <c r="B41" s="1">
        <v>23.020833333333336</v>
      </c>
      <c r="C41" s="1">
        <v>20.603174603174605</v>
      </c>
      <c r="D41" s="1">
        <v>22.516129032258064</v>
      </c>
      <c r="E41" s="1">
        <v>17.049180327868854</v>
      </c>
      <c r="F41" s="1">
        <v>24.652777777777779</v>
      </c>
      <c r="G41" s="1">
        <v>17.704402515723267</v>
      </c>
      <c r="H41" s="1">
        <v>22.71966527196653</v>
      </c>
      <c r="I41" s="1">
        <v>16.8</v>
      </c>
      <c r="J41" s="1">
        <f t="shared" si="0"/>
        <v>20.633270357762807</v>
      </c>
      <c r="K41" s="1">
        <f t="shared" si="1"/>
        <v>1.0845829757879988</v>
      </c>
    </row>
    <row r="42" spans="1:11">
      <c r="A42" s="3">
        <v>0.30083333333333334</v>
      </c>
      <c r="B42" s="1">
        <v>22.569444444444446</v>
      </c>
      <c r="C42" s="1">
        <v>17.015873015873016</v>
      </c>
      <c r="D42" s="1">
        <v>20</v>
      </c>
      <c r="E42" s="1">
        <v>20.196721311475411</v>
      </c>
      <c r="F42" s="1">
        <v>21.423611111111111</v>
      </c>
      <c r="G42" s="1">
        <v>17.672955974842768</v>
      </c>
      <c r="H42" s="1">
        <v>22.343096234309627</v>
      </c>
      <c r="I42" s="1">
        <v>20.433333333333334</v>
      </c>
      <c r="J42" s="1">
        <f t="shared" si="0"/>
        <v>20.206879428173714</v>
      </c>
      <c r="K42" s="1">
        <f t="shared" si="1"/>
        <v>0.7111741465222281</v>
      </c>
    </row>
    <row r="43" spans="1:11">
      <c r="A43" s="3">
        <v>0.34250000000000003</v>
      </c>
      <c r="B43" s="1">
        <v>20.347222222222221</v>
      </c>
      <c r="C43" s="1">
        <v>15.587301587301587</v>
      </c>
      <c r="D43" s="1">
        <v>16.70967741935484</v>
      </c>
      <c r="E43" s="1">
        <v>18.229508196721312</v>
      </c>
      <c r="F43" s="1">
        <v>20.3125</v>
      </c>
      <c r="G43" s="1">
        <v>17.610062893081761</v>
      </c>
      <c r="H43" s="1">
        <v>24.184100418410043</v>
      </c>
      <c r="I43" s="1">
        <v>17.433333333333334</v>
      </c>
      <c r="J43" s="1">
        <f t="shared" si="0"/>
        <v>18.80171325880314</v>
      </c>
      <c r="K43" s="1">
        <f t="shared" si="1"/>
        <v>0.96334735673079663</v>
      </c>
    </row>
    <row r="44" spans="1:11">
      <c r="A44" s="3">
        <v>0.38416666666666671</v>
      </c>
      <c r="B44" s="1">
        <v>17.5</v>
      </c>
      <c r="C44" s="1">
        <v>14.984126984126982</v>
      </c>
      <c r="D44" s="1">
        <v>16.29032258064516</v>
      </c>
      <c r="E44" s="1">
        <v>20.491803278688526</v>
      </c>
      <c r="F44" s="1">
        <v>20.590277777777779</v>
      </c>
      <c r="G44" s="1">
        <v>18.427672955974842</v>
      </c>
      <c r="H44" s="1">
        <v>24.560669456066947</v>
      </c>
      <c r="I44" s="1">
        <v>22.966666666666665</v>
      </c>
      <c r="J44" s="1">
        <f t="shared" si="0"/>
        <v>19.476442462493363</v>
      </c>
      <c r="K44" s="1">
        <f t="shared" si="1"/>
        <v>1.1622109191893621</v>
      </c>
    </row>
    <row r="45" spans="1:11">
      <c r="A45" s="3">
        <v>0.42583333333333334</v>
      </c>
      <c r="B45" s="1">
        <v>19.722222222222221</v>
      </c>
      <c r="C45" s="1">
        <v>15.174603174603174</v>
      </c>
      <c r="D45" s="1">
        <v>19.580645161290324</v>
      </c>
      <c r="E45" s="1">
        <v>17.73770491803279</v>
      </c>
      <c r="F45" s="1">
        <v>19.375000000000004</v>
      </c>
      <c r="G45" s="1">
        <v>16.163522012578614</v>
      </c>
      <c r="H45" s="1">
        <v>24.560669456066947</v>
      </c>
      <c r="I45" s="1">
        <v>20.100000000000001</v>
      </c>
      <c r="J45" s="1">
        <f t="shared" si="0"/>
        <v>19.051795868099259</v>
      </c>
      <c r="K45" s="1">
        <f t="shared" si="1"/>
        <v>1.0122607139155471</v>
      </c>
    </row>
    <row r="46" spans="1:11">
      <c r="A46" s="3">
        <v>0.46750000000000003</v>
      </c>
      <c r="B46" s="1">
        <v>16.597222222222221</v>
      </c>
      <c r="C46" s="1">
        <v>15.142857142857142</v>
      </c>
      <c r="D46" s="1">
        <v>16.225806451612904</v>
      </c>
      <c r="E46" s="1">
        <v>18.852459016393443</v>
      </c>
      <c r="F46" s="1">
        <v>19.097222222222225</v>
      </c>
      <c r="G46" s="1">
        <v>18.427672955974842</v>
      </c>
      <c r="H46" s="1">
        <v>21.67364016736402</v>
      </c>
      <c r="I46" s="1">
        <v>15.9</v>
      </c>
      <c r="J46" s="1">
        <f t="shared" si="0"/>
        <v>17.739610022330851</v>
      </c>
      <c r="K46" s="1">
        <f t="shared" si="1"/>
        <v>0.76480050199188909</v>
      </c>
    </row>
    <row r="47" spans="1:11">
      <c r="A47" s="3">
        <v>0.50916666666666666</v>
      </c>
      <c r="B47" s="1">
        <v>20.451388888888889</v>
      </c>
      <c r="C47" s="1">
        <v>16.666666666666668</v>
      </c>
      <c r="D47" s="1">
        <v>17.580645161290324</v>
      </c>
      <c r="E47" s="1">
        <v>20.196721311475411</v>
      </c>
      <c r="F47" s="1">
        <v>20.659722222222221</v>
      </c>
      <c r="G47" s="1">
        <v>15.880503144654087</v>
      </c>
      <c r="H47" s="1">
        <v>20.502092050209207</v>
      </c>
      <c r="I47" s="1">
        <v>17.266666666666669</v>
      </c>
      <c r="J47" s="1">
        <f t="shared" si="0"/>
        <v>18.650550764009186</v>
      </c>
      <c r="K47" s="1">
        <f t="shared" si="1"/>
        <v>0.70416401188703748</v>
      </c>
    </row>
    <row r="48" spans="1:11">
      <c r="A48" s="3">
        <v>0.5508333333333334</v>
      </c>
      <c r="B48" s="1">
        <v>18.923611111111114</v>
      </c>
      <c r="C48" s="1">
        <v>15.492063492063492</v>
      </c>
      <c r="D48" s="1">
        <v>16.35483870967742</v>
      </c>
      <c r="E48" s="1">
        <v>17.442622950819672</v>
      </c>
      <c r="F48" s="1">
        <v>19.965277777777775</v>
      </c>
      <c r="G48" s="1">
        <v>15.943396226415093</v>
      </c>
      <c r="H48" s="1">
        <v>17.656903765690377</v>
      </c>
      <c r="I48" s="1">
        <v>19.099999999999998</v>
      </c>
      <c r="J48" s="1">
        <f t="shared" si="0"/>
        <v>17.609839254194366</v>
      </c>
      <c r="K48" s="1">
        <f t="shared" si="1"/>
        <v>0.57261735305875616</v>
      </c>
    </row>
    <row r="49" spans="1:11">
      <c r="A49" s="3">
        <v>0.59250000000000003</v>
      </c>
      <c r="B49" s="1">
        <v>20.868055555555557</v>
      </c>
      <c r="C49" s="1">
        <v>14.825396825396826</v>
      </c>
      <c r="D49" s="1">
        <v>20.096774193548388</v>
      </c>
      <c r="E49" s="1">
        <v>18.491803278688522</v>
      </c>
      <c r="F49" s="1">
        <v>21.527777777777779</v>
      </c>
      <c r="G49" s="1">
        <v>15.597484276729558</v>
      </c>
      <c r="H49" s="1">
        <v>20.585774058577407</v>
      </c>
      <c r="I49" s="1">
        <v>15.9</v>
      </c>
      <c r="J49" s="1">
        <f t="shared" si="0"/>
        <v>18.486633245784255</v>
      </c>
      <c r="K49" s="1">
        <f t="shared" si="1"/>
        <v>0.94831815858343971</v>
      </c>
    </row>
    <row r="50" spans="1:11">
      <c r="A50" s="3">
        <v>0.63416666666666666</v>
      </c>
      <c r="B50" s="1">
        <v>18.020833333333336</v>
      </c>
      <c r="C50" s="1">
        <v>15.174603174603174</v>
      </c>
      <c r="D50" s="1">
        <v>16.741935483870968</v>
      </c>
      <c r="E50" s="1">
        <v>16.229508196721312</v>
      </c>
      <c r="F50" s="1">
        <v>19.548611111111111</v>
      </c>
      <c r="G50" s="1">
        <v>15.566037735849056</v>
      </c>
      <c r="H50" s="1">
        <v>22.63598326359833</v>
      </c>
      <c r="I50" s="1">
        <v>17.566666666666666</v>
      </c>
      <c r="J50" s="1">
        <f t="shared" si="0"/>
        <v>17.685522370719244</v>
      </c>
      <c r="K50" s="1">
        <f t="shared" si="1"/>
        <v>0.86511752547316256</v>
      </c>
    </row>
    <row r="51" spans="1:11">
      <c r="A51" s="3">
        <v>0.67583333333333329</v>
      </c>
      <c r="B51" s="1">
        <v>16.875</v>
      </c>
      <c r="C51" s="1">
        <v>16.603174603174605</v>
      </c>
      <c r="D51" s="1">
        <v>17.580645161290324</v>
      </c>
      <c r="E51" s="1">
        <v>16.524590163934427</v>
      </c>
      <c r="F51" s="1">
        <v>16.597222222222221</v>
      </c>
      <c r="G51" s="1">
        <v>15.408805031446541</v>
      </c>
      <c r="H51" s="1">
        <v>19.497907949790797</v>
      </c>
      <c r="I51" s="1">
        <v>15.733333333333333</v>
      </c>
      <c r="J51" s="1">
        <f t="shared" si="0"/>
        <v>16.852584808149032</v>
      </c>
      <c r="K51" s="1">
        <f t="shared" si="1"/>
        <v>0.44522323327560892</v>
      </c>
    </row>
    <row r="52" spans="1:11">
      <c r="A52" s="3">
        <v>0.71749999999999992</v>
      </c>
      <c r="B52" s="1">
        <v>20.833333333333332</v>
      </c>
      <c r="C52" s="1">
        <v>14.158730158730158</v>
      </c>
      <c r="D52" s="1">
        <v>18.483870967741932</v>
      </c>
      <c r="E52" s="1">
        <v>15.18032786885246</v>
      </c>
      <c r="F52" s="1">
        <v>15.833333333333334</v>
      </c>
      <c r="G52" s="1">
        <v>14.40251572327044</v>
      </c>
      <c r="H52" s="1">
        <v>24.309623430962343</v>
      </c>
      <c r="I52" s="1">
        <v>16.333333333333332</v>
      </c>
      <c r="J52" s="1">
        <f t="shared" si="0"/>
        <v>17.441883518694667</v>
      </c>
      <c r="K52" s="1">
        <f t="shared" si="1"/>
        <v>1.2585516402245818</v>
      </c>
    </row>
    <row r="53" spans="1:11">
      <c r="A53" s="3">
        <v>0.75916666666666666</v>
      </c>
      <c r="B53" s="1">
        <v>17.986111111111111</v>
      </c>
      <c r="C53" s="1">
        <v>18.476190476190474</v>
      </c>
      <c r="D53" s="1">
        <v>16.06451612903226</v>
      </c>
      <c r="E53" s="1">
        <v>15.475409836065573</v>
      </c>
      <c r="F53" s="1">
        <v>16.840277777777779</v>
      </c>
      <c r="G53" s="1">
        <v>15.691823899371068</v>
      </c>
      <c r="H53" s="1">
        <v>18.78661087866109</v>
      </c>
      <c r="I53" s="1">
        <v>16.933333333333334</v>
      </c>
      <c r="J53" s="1">
        <f t="shared" si="0"/>
        <v>17.031784180192833</v>
      </c>
      <c r="K53" s="1">
        <f t="shared" si="1"/>
        <v>0.44873304958232346</v>
      </c>
    </row>
    <row r="54" spans="1:11">
      <c r="A54" s="3">
        <v>0.80083333333333329</v>
      </c>
      <c r="B54" s="1">
        <v>22.083333333333336</v>
      </c>
      <c r="C54" s="1">
        <v>16.063492063492063</v>
      </c>
      <c r="D54" s="1">
        <v>17.516129032258068</v>
      </c>
      <c r="E54" s="1">
        <v>15.016393442622952</v>
      </c>
      <c r="F54" s="1">
        <v>16.388888888888889</v>
      </c>
      <c r="G54" s="1">
        <v>16.540880503144653</v>
      </c>
      <c r="H54" s="1">
        <v>19.372384937238497</v>
      </c>
      <c r="I54" s="1">
        <v>15.9</v>
      </c>
      <c r="J54" s="1">
        <f t="shared" si="0"/>
        <v>17.360187775122306</v>
      </c>
      <c r="K54" s="1">
        <f t="shared" si="1"/>
        <v>0.81616464738063155</v>
      </c>
    </row>
    <row r="55" spans="1:11">
      <c r="A55" s="3">
        <v>0.84249999999999992</v>
      </c>
      <c r="B55" s="1">
        <v>23.194444444444446</v>
      </c>
      <c r="C55" s="1">
        <v>18.825396825396826</v>
      </c>
      <c r="D55" s="1">
        <v>24.193548387096776</v>
      </c>
      <c r="E55" s="1">
        <v>16.918032786885245</v>
      </c>
      <c r="F55" s="1">
        <v>17.430555555555557</v>
      </c>
      <c r="G55" s="1">
        <v>17.578616352201259</v>
      </c>
      <c r="H55" s="1">
        <v>21.255230125523013</v>
      </c>
      <c r="I55" s="1">
        <v>19.099999999999998</v>
      </c>
      <c r="J55" s="1">
        <f t="shared" si="0"/>
        <v>19.811978059637891</v>
      </c>
      <c r="K55" s="1">
        <f t="shared" si="1"/>
        <v>0.97501342568174032</v>
      </c>
    </row>
    <row r="56" spans="1:11">
      <c r="A56" s="3">
        <v>0.88416666666666666</v>
      </c>
      <c r="B56" s="1">
        <v>24.444444444444443</v>
      </c>
      <c r="C56" s="1">
        <v>22.761904761904759</v>
      </c>
      <c r="D56" s="1">
        <v>21.967741935483872</v>
      </c>
      <c r="E56" s="1">
        <v>15.081967213114755</v>
      </c>
      <c r="F56" s="1">
        <v>21.180555555555557</v>
      </c>
      <c r="G56" s="1">
        <v>14.779874213836477</v>
      </c>
      <c r="H56" s="1">
        <v>18.87029288702929</v>
      </c>
      <c r="I56" s="1">
        <v>16.400000000000002</v>
      </c>
      <c r="J56" s="1">
        <f t="shared" si="0"/>
        <v>19.435847626421143</v>
      </c>
      <c r="K56" s="1">
        <f t="shared" si="1"/>
        <v>1.3077637589086097</v>
      </c>
    </row>
    <row r="57" spans="1:11">
      <c r="A57" s="3">
        <v>0.92583333333333329</v>
      </c>
      <c r="B57" s="1">
        <v>19.861111111111111</v>
      </c>
      <c r="C57" s="1">
        <v>17.174603174603174</v>
      </c>
      <c r="D57" s="1">
        <v>18.451612903225804</v>
      </c>
      <c r="E57" s="1">
        <v>15.409836065573771</v>
      </c>
      <c r="F57" s="1">
        <v>17.326388888888889</v>
      </c>
      <c r="G57" s="1">
        <v>15.220125786163521</v>
      </c>
      <c r="H57" s="1">
        <v>22.59414225941423</v>
      </c>
      <c r="I57" s="1">
        <v>17.466666666666669</v>
      </c>
      <c r="J57" s="1">
        <f t="shared" si="0"/>
        <v>17.938060856955893</v>
      </c>
      <c r="K57" s="1">
        <f t="shared" si="1"/>
        <v>0.85146162533334468</v>
      </c>
    </row>
    <row r="58" spans="1:11">
      <c r="A58" s="3">
        <v>0.96749999999999992</v>
      </c>
      <c r="B58" s="1">
        <v>19.861111111111111</v>
      </c>
      <c r="C58" s="1">
        <v>19.047619047619047</v>
      </c>
      <c r="D58" s="1">
        <v>23.387096774193548</v>
      </c>
      <c r="E58" s="1">
        <v>17.57377049180328</v>
      </c>
      <c r="F58" s="1">
        <v>15.659722222222223</v>
      </c>
      <c r="G58" s="1">
        <v>14.968553459119494</v>
      </c>
      <c r="H58" s="1">
        <v>25.564853556485357</v>
      </c>
      <c r="I58" s="1">
        <v>28.266666666666666</v>
      </c>
      <c r="J58" s="1">
        <f t="shared" si="0"/>
        <v>20.541174166152587</v>
      </c>
      <c r="K58" s="1">
        <f t="shared" si="1"/>
        <v>1.6871426411356658</v>
      </c>
    </row>
    <row r="59" spans="1:11">
      <c r="A59" s="3">
        <v>9.1666666666666667E-3</v>
      </c>
      <c r="B59" s="1">
        <v>20.694444444444443</v>
      </c>
      <c r="C59" s="1">
        <v>18.19047619047619</v>
      </c>
      <c r="D59" s="1">
        <v>17.129032258064516</v>
      </c>
      <c r="E59" s="1">
        <v>14.557377049180328</v>
      </c>
      <c r="F59" s="1">
        <v>18.715277777777779</v>
      </c>
      <c r="G59" s="1">
        <v>14.559748427672956</v>
      </c>
      <c r="H59" s="1">
        <v>23.807531380753137</v>
      </c>
      <c r="I59" s="1">
        <v>18.633333333333336</v>
      </c>
      <c r="J59" s="1">
        <f t="shared" si="0"/>
        <v>18.285902607712835</v>
      </c>
      <c r="K59" s="1">
        <f t="shared" si="1"/>
        <v>1.0833818764586505</v>
      </c>
    </row>
    <row r="60" spans="1:11">
      <c r="A60" s="3">
        <v>5.0833333333333335E-2</v>
      </c>
      <c r="B60" s="1">
        <v>24.618055555555554</v>
      </c>
      <c r="C60" s="1">
        <v>18.920634920634921</v>
      </c>
      <c r="D60" s="1">
        <v>20.70967741935484</v>
      </c>
      <c r="E60" s="1">
        <v>16.557377049180328</v>
      </c>
      <c r="F60" s="1">
        <v>16.5625</v>
      </c>
      <c r="G60" s="1">
        <v>14.999999999999998</v>
      </c>
      <c r="H60" s="1">
        <v>22.887029288702934</v>
      </c>
      <c r="I60" s="1">
        <v>18.666666666666668</v>
      </c>
      <c r="J60" s="1">
        <f t="shared" si="0"/>
        <v>19.240242612511903</v>
      </c>
      <c r="K60" s="1">
        <f t="shared" si="1"/>
        <v>1.1738066337216984</v>
      </c>
    </row>
    <row r="61" spans="1:11">
      <c r="A61" s="3">
        <v>9.2500000000000013E-2</v>
      </c>
      <c r="B61" s="1">
        <v>20.555555555555554</v>
      </c>
      <c r="C61" s="1">
        <v>16.38095238095238</v>
      </c>
      <c r="D61" s="1">
        <v>16.70967741935484</v>
      </c>
      <c r="E61" s="1">
        <v>16.327868852459016</v>
      </c>
      <c r="F61" s="1">
        <v>18.958333333333336</v>
      </c>
      <c r="G61" s="1">
        <v>16.10062893081761</v>
      </c>
      <c r="H61" s="1">
        <v>20.627615062761507</v>
      </c>
      <c r="I61" s="1">
        <v>23.5</v>
      </c>
      <c r="J61" s="1">
        <f t="shared" si="0"/>
        <v>18.645078941904281</v>
      </c>
      <c r="K61" s="1">
        <f t="shared" si="1"/>
        <v>0.9632950681954634</v>
      </c>
    </row>
    <row r="62" spans="1:11">
      <c r="A62" s="3">
        <v>0.13416666666666668</v>
      </c>
      <c r="B62" s="1">
        <v>20.034722222222221</v>
      </c>
      <c r="C62" s="1">
        <v>17.87301587301587</v>
      </c>
      <c r="D62" s="1">
        <v>16.903225806451612</v>
      </c>
      <c r="E62" s="1">
        <v>23.901639344262296</v>
      </c>
      <c r="F62" s="1">
        <v>22.361111111111111</v>
      </c>
      <c r="G62" s="1">
        <v>23.20754716981132</v>
      </c>
      <c r="H62" s="1">
        <v>24.10041841004184</v>
      </c>
      <c r="I62" s="1">
        <v>15.9</v>
      </c>
      <c r="J62" s="1">
        <f t="shared" si="0"/>
        <v>20.535209992114535</v>
      </c>
      <c r="K62" s="1">
        <f t="shared" si="1"/>
        <v>1.1690434495270159</v>
      </c>
    </row>
    <row r="63" spans="1:11">
      <c r="A63" s="3">
        <v>0.17583333333333331</v>
      </c>
      <c r="B63" s="1">
        <v>19.444444444444446</v>
      </c>
      <c r="C63" s="1">
        <v>17.301587301587304</v>
      </c>
      <c r="D63" s="1">
        <v>20.903225806451612</v>
      </c>
      <c r="E63" s="1">
        <v>16.524590163934427</v>
      </c>
      <c r="F63" s="1">
        <v>19.409722222222225</v>
      </c>
      <c r="G63" s="1">
        <v>21.0062893081761</v>
      </c>
      <c r="H63" s="1">
        <v>21.67364016736402</v>
      </c>
      <c r="I63" s="1">
        <v>20.033333333333335</v>
      </c>
      <c r="J63" s="1">
        <f t="shared" si="0"/>
        <v>19.537104093439183</v>
      </c>
      <c r="K63" s="1">
        <f t="shared" si="1"/>
        <v>0.63994155756393822</v>
      </c>
    </row>
    <row r="64" spans="1:11">
      <c r="A64" s="3">
        <v>0.2175</v>
      </c>
      <c r="B64" s="1">
        <v>18.75</v>
      </c>
      <c r="C64" s="1">
        <v>17.079365079365079</v>
      </c>
      <c r="D64" s="1">
        <v>22.709677419354836</v>
      </c>
      <c r="E64" s="1">
        <v>18.327868852459019</v>
      </c>
      <c r="F64" s="1">
        <v>21.909722222222221</v>
      </c>
      <c r="G64" s="1">
        <v>20.251572327044023</v>
      </c>
      <c r="H64" s="1">
        <v>24.89539748953975</v>
      </c>
      <c r="I64" s="1">
        <v>21.633333333333336</v>
      </c>
      <c r="J64" s="1">
        <f t="shared" si="0"/>
        <v>20.694617090414781</v>
      </c>
      <c r="K64" s="1">
        <f t="shared" si="1"/>
        <v>0.91333436778333532</v>
      </c>
    </row>
    <row r="65" spans="1:11">
      <c r="A65" s="3">
        <v>0.25916666666666666</v>
      </c>
      <c r="B65" s="1">
        <v>21.423611111111111</v>
      </c>
      <c r="C65" s="1">
        <v>18.222222222222221</v>
      </c>
      <c r="D65" s="1">
        <v>20.935483870967744</v>
      </c>
      <c r="E65" s="1">
        <v>21.73770491803279</v>
      </c>
      <c r="F65" s="1">
        <v>18.506944444444446</v>
      </c>
      <c r="G65" s="1">
        <v>17.515723270440251</v>
      </c>
      <c r="H65" s="1">
        <v>22.76150627615063</v>
      </c>
      <c r="I65" s="1">
        <v>20.433333333333334</v>
      </c>
      <c r="J65" s="1">
        <f t="shared" si="0"/>
        <v>20.192066180837816</v>
      </c>
      <c r="K65" s="1">
        <f t="shared" si="1"/>
        <v>0.66817095742336474</v>
      </c>
    </row>
    <row r="66" spans="1:11">
      <c r="A66" s="3">
        <v>0.30083333333333334</v>
      </c>
      <c r="B66" s="1">
        <v>18.090277777777779</v>
      </c>
      <c r="C66" s="1">
        <v>20.539682539682541</v>
      </c>
      <c r="D66" s="1">
        <v>19.096774193548388</v>
      </c>
      <c r="E66" s="1">
        <v>20.721311475409838</v>
      </c>
      <c r="F66" s="1">
        <v>23.055555555555557</v>
      </c>
      <c r="G66" s="1">
        <v>15.125786163522012</v>
      </c>
      <c r="H66" s="1">
        <v>21.67364016736402</v>
      </c>
      <c r="I66" s="1">
        <v>18.133333333333336</v>
      </c>
      <c r="J66" s="1">
        <f t="shared" si="0"/>
        <v>19.554545150774182</v>
      </c>
      <c r="K66" s="1">
        <f t="shared" si="1"/>
        <v>0.87695556229200999</v>
      </c>
    </row>
    <row r="67" spans="1:11">
      <c r="A67" s="3">
        <v>0.34250000000000003</v>
      </c>
      <c r="B67" s="1">
        <v>20.729166666666668</v>
      </c>
      <c r="C67" s="1">
        <v>17.333333333333336</v>
      </c>
      <c r="D67" s="1">
        <v>16.419354838709676</v>
      </c>
      <c r="E67" s="1">
        <v>19.344262295081968</v>
      </c>
      <c r="F67" s="1">
        <v>20.104166666666664</v>
      </c>
      <c r="G67" s="1">
        <v>19.937106918238992</v>
      </c>
      <c r="H67" s="1">
        <v>24.76987447698745</v>
      </c>
      <c r="I67" s="1">
        <v>19.533333333333331</v>
      </c>
      <c r="J67" s="1">
        <f t="shared" si="0"/>
        <v>19.771324816127262</v>
      </c>
      <c r="K67" s="1">
        <f t="shared" si="1"/>
        <v>0.8809466769580212</v>
      </c>
    </row>
    <row r="68" spans="1:11">
      <c r="A68" s="3">
        <v>0.38416666666666671</v>
      </c>
      <c r="B68" s="1">
        <v>18.680555555555557</v>
      </c>
      <c r="C68" s="1">
        <v>15.65079365079365</v>
      </c>
      <c r="D68" s="1">
        <v>15.451612903225806</v>
      </c>
      <c r="E68" s="1">
        <v>17.245901639344265</v>
      </c>
      <c r="F68" s="1">
        <v>24.479166666666664</v>
      </c>
      <c r="G68" s="1">
        <v>16.666666666666668</v>
      </c>
      <c r="H68" s="1">
        <v>24.351464435146443</v>
      </c>
      <c r="I68" s="1">
        <v>20.966666666666669</v>
      </c>
      <c r="J68" s="1">
        <f t="shared" ref="J68:J74" si="2">AVERAGE(B68:I68)</f>
        <v>19.186603523008216</v>
      </c>
      <c r="K68" s="1">
        <f t="shared" ref="K68:K74" si="3">STDEV(B68:I68)/SQRT(COUNT(B68:I68))</f>
        <v>1.3002763041234513</v>
      </c>
    </row>
    <row r="69" spans="1:11">
      <c r="A69" s="3">
        <v>0.42583333333333334</v>
      </c>
      <c r="B69" s="1">
        <v>17.048611111111111</v>
      </c>
      <c r="C69" s="1">
        <v>14.730158730158731</v>
      </c>
      <c r="D69" s="1">
        <v>16.258064516129032</v>
      </c>
      <c r="E69" s="1">
        <v>16.229508196721312</v>
      </c>
      <c r="F69" s="1">
        <v>18.958333333333336</v>
      </c>
      <c r="G69" s="1">
        <v>18.993710691823896</v>
      </c>
      <c r="H69" s="1">
        <v>24.309623430962343</v>
      </c>
      <c r="I69" s="1">
        <v>16</v>
      </c>
      <c r="J69" s="1">
        <f t="shared" si="2"/>
        <v>17.816001251279971</v>
      </c>
      <c r="K69" s="1">
        <f t="shared" si="3"/>
        <v>1.0624462208610852</v>
      </c>
    </row>
    <row r="70" spans="1:11">
      <c r="A70" s="3">
        <v>0.46750000000000003</v>
      </c>
      <c r="B70" s="1">
        <v>17.986111111111111</v>
      </c>
      <c r="C70" s="1">
        <v>17.333333333333336</v>
      </c>
      <c r="D70" s="1">
        <v>19.29032258064516</v>
      </c>
      <c r="E70" s="1">
        <v>19.868852459016395</v>
      </c>
      <c r="F70" s="1">
        <v>22.534722222222225</v>
      </c>
      <c r="G70" s="1">
        <v>16.509433962264151</v>
      </c>
      <c r="H70" s="1">
        <v>23.347280334728037</v>
      </c>
      <c r="I70" s="1">
        <v>18.966666666666665</v>
      </c>
      <c r="J70" s="1">
        <f t="shared" si="2"/>
        <v>19.479590333748384</v>
      </c>
      <c r="K70" s="1">
        <f t="shared" si="3"/>
        <v>0.84939077898495552</v>
      </c>
    </row>
    <row r="71" spans="1:11">
      <c r="A71" s="3">
        <v>0.50916666666666666</v>
      </c>
      <c r="B71" s="1">
        <v>17.1875</v>
      </c>
      <c r="C71" s="1">
        <v>15.079365079365079</v>
      </c>
      <c r="D71" s="1">
        <v>14.451612903225806</v>
      </c>
      <c r="E71" s="1">
        <v>17.508196721311478</v>
      </c>
      <c r="F71" s="1">
        <v>21.666666666666668</v>
      </c>
      <c r="G71" s="1">
        <v>15.974842767295597</v>
      </c>
      <c r="H71" s="1">
        <v>19.581589958159</v>
      </c>
      <c r="I71" s="1">
        <v>16.066666666666666</v>
      </c>
      <c r="J71" s="1">
        <f t="shared" si="2"/>
        <v>17.189555095336289</v>
      </c>
      <c r="K71" s="1">
        <f t="shared" si="3"/>
        <v>0.85098188383329332</v>
      </c>
    </row>
    <row r="72" spans="1:11">
      <c r="A72" s="3">
        <v>0.5508333333333334</v>
      </c>
      <c r="B72" s="1">
        <v>17.604166666666668</v>
      </c>
      <c r="C72" s="1">
        <v>16</v>
      </c>
      <c r="D72" s="1">
        <v>15.451612903225806</v>
      </c>
      <c r="E72" s="1">
        <v>19.770491803278688</v>
      </c>
      <c r="F72" s="1">
        <v>20.590277777777779</v>
      </c>
      <c r="G72" s="1">
        <v>18.490566037735846</v>
      </c>
      <c r="H72" s="1">
        <v>19.330543933054397</v>
      </c>
      <c r="I72" s="1">
        <v>15.400000000000002</v>
      </c>
      <c r="J72" s="1">
        <f t="shared" si="2"/>
        <v>17.829707390217401</v>
      </c>
      <c r="K72" s="1">
        <f t="shared" si="3"/>
        <v>0.72004645963576241</v>
      </c>
    </row>
    <row r="73" spans="1:11">
      <c r="A73" s="3">
        <v>0.59250000000000003</v>
      </c>
      <c r="B73" s="1">
        <v>17.5</v>
      </c>
      <c r="C73" s="1">
        <v>15.333333333333332</v>
      </c>
      <c r="D73" s="1">
        <v>15.419354838709676</v>
      </c>
      <c r="E73" s="1">
        <v>17.704918032786885</v>
      </c>
      <c r="F73" s="1">
        <v>20.729166666666668</v>
      </c>
      <c r="G73" s="1">
        <v>18.80503144654088</v>
      </c>
      <c r="H73" s="1">
        <v>18.200836820083683</v>
      </c>
      <c r="I73" s="1">
        <v>16.833333333333336</v>
      </c>
      <c r="J73" s="1">
        <f t="shared" si="2"/>
        <v>17.565746808931806</v>
      </c>
      <c r="K73" s="1">
        <f t="shared" si="3"/>
        <v>0.62816598294345793</v>
      </c>
    </row>
    <row r="74" spans="1:11">
      <c r="A74" s="3">
        <v>0.63416666666666666</v>
      </c>
      <c r="B74" s="1">
        <v>17.986111111111111</v>
      </c>
      <c r="C74" s="1">
        <v>16.444444444444446</v>
      </c>
      <c r="D74" s="1">
        <v>16.806451612903228</v>
      </c>
      <c r="E74" s="1">
        <v>17.409836065573771</v>
      </c>
      <c r="F74" s="1">
        <v>18.472222222222225</v>
      </c>
      <c r="G74" s="1">
        <v>15.911949685534591</v>
      </c>
      <c r="H74" s="1">
        <v>23.389121338912137</v>
      </c>
      <c r="I74" s="1">
        <v>19.966666666666665</v>
      </c>
      <c r="J74" s="1">
        <f t="shared" si="2"/>
        <v>18.298350393421021</v>
      </c>
      <c r="K74" s="1">
        <f t="shared" si="3"/>
        <v>0.85538262196404002</v>
      </c>
    </row>
  </sheetData>
  <mergeCells count="2">
    <mergeCell ref="B2:I2"/>
    <mergeCell ref="B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WT</vt:lpstr>
      <vt:lpstr>FN1,N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5T18:00:55Z</dcterms:created>
  <dcterms:modified xsi:type="dcterms:W3CDTF">2016-07-29T16:44:34Z</dcterms:modified>
</cp:coreProperties>
</file>